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zen/Library/Mobile Documents/com~apple~CloudDocs/Janne lab/manuscripts/40 Eisenhuth et al 2021 RNAseH2/4 upload MBio/upload/upload/"/>
    </mc:Choice>
  </mc:AlternateContent>
  <xr:revisionPtr revIDLastSave="0" documentId="13_ncr:1_{3C1D89D2-0A04-4A45-8C7C-5677E7160B2D}" xr6:coauthVersionLast="46" xr6:coauthVersionMax="46" xr10:uidLastSave="{00000000-0000-0000-0000-000000000000}"/>
  <bookViews>
    <workbookView xWindow="120" yWindow="460" windowWidth="38280" windowHeight="19600" tabRatio="651" activeTab="7" xr2:uid="{00000000-000D-0000-FFFF-FFFF00000000}"/>
  </bookViews>
  <sheets>
    <sheet name="S1A DOT1B TAP BSF" sheetId="1" r:id="rId1"/>
    <sheet name="S1B DOT1B TAP PCF" sheetId="2" r:id="rId2"/>
    <sheet name="S1C RH2A IP PCF" sheetId="3" r:id="rId3"/>
    <sheet name="S1D RH2C IP PCF" sheetId="4" r:id="rId4"/>
    <sheet name="S1E RH2 categories" sheetId="5" r:id="rId5"/>
    <sheet name="S1F DOT1B BioID PCF" sheetId="6" r:id="rId6"/>
    <sheet name="S1G ∆dot1b proteome" sheetId="7" r:id="rId7"/>
    <sheet name="S1H derepressed VSGs" sheetId="8" r:id="rId8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90" uniqueCount="1734">
  <si>
    <t>Lister Strain 427 Gene ID - identified by MS analysis</t>
  </si>
  <si>
    <t>TREU927 Gene ID - used for further characterization</t>
  </si>
  <si>
    <t>Name</t>
  </si>
  <si>
    <t>Product description</t>
  </si>
  <si>
    <t>Nuclear enrichment score (Goos et al., 2017)</t>
  </si>
  <si>
    <t>Curated GO Components (TriTrypDB)</t>
  </si>
  <si>
    <t>Localization Literature</t>
  </si>
  <si>
    <t>Tb427.10.5070</t>
  </si>
  <si>
    <t>Tb927.10.5070</t>
  </si>
  <si>
    <t>ribonuclease H, putative</t>
  </si>
  <si>
    <t>cytoplasm;nucleoplasm;nucleus</t>
  </si>
  <si>
    <t>RNA-DNA hybrid ribonuclease activity</t>
  </si>
  <si>
    <t>RNA catabolic process</t>
  </si>
  <si>
    <t>RNA metabolic process</t>
  </si>
  <si>
    <t>TbRH2A was C-terminally tagged with 6xHA; IF revealed signal throughout the nucleus in all cell cycle stages and without any discernible sub-nuclear localisation (Briggs et al., 2019) https://doi.org/10.1093/nar/gkz644</t>
  </si>
  <si>
    <t>yes</t>
  </si>
  <si>
    <t>Tb427.04.5010;Tb427.08.7410</t>
  </si>
  <si>
    <t>Tb927.4.5010</t>
  </si>
  <si>
    <t>calreticulin, putative</t>
  </si>
  <si>
    <t>endoplasmic reticulum</t>
  </si>
  <si>
    <t>calcium ion binding;protein binding;unfolded protein binding</t>
  </si>
  <si>
    <t>protein folding</t>
  </si>
  <si>
    <t>Tb427.01.570</t>
  </si>
  <si>
    <t>Tb927.1.570</t>
  </si>
  <si>
    <t>DOT1B</t>
  </si>
  <si>
    <t>Histone-lysine N-methyltransferase, H3 lysine-76 specific</t>
  </si>
  <si>
    <t>cytoplasm;nuclear lumen;nucleus</t>
  </si>
  <si>
    <t>histone-lysine N-methyltransferase activity</t>
  </si>
  <si>
    <t>antigenic variation;regulation of cell cycle</t>
  </si>
  <si>
    <t>Tb427tmp.02.3210</t>
  </si>
  <si>
    <t>Tb927.11.5520</t>
  </si>
  <si>
    <t>TIM</t>
  </si>
  <si>
    <t>triosephosphate isomerase</t>
  </si>
  <si>
    <t>cytoplasm;glycosome</t>
  </si>
  <si>
    <t>triose-phosphate isomerase activity</t>
  </si>
  <si>
    <t>glycolytic process</t>
  </si>
  <si>
    <t>metabolic process</t>
  </si>
  <si>
    <t>Tb427.01.4220</t>
  </si>
  <si>
    <t>Tb927.1.4220</t>
  </si>
  <si>
    <t>Ydr279p protein family (RNase H2 complex component), putative</t>
  </si>
  <si>
    <t>mitochondrion;nucleoplasm;nucleus</t>
  </si>
  <si>
    <t>Tb427.10.2890</t>
  </si>
  <si>
    <t>Tb927.10.2890</t>
  </si>
  <si>
    <t>enolase</t>
  </si>
  <si>
    <t>ciliary plasm;cytoplasm;cytosol;nucleoplasm</t>
  </si>
  <si>
    <t>magnesium ion binding;phosphopyruvate hydratase activity</t>
  </si>
  <si>
    <t>Subcellular localization analysis showed that the enzyme is only present in the cytosol (Opperdoes et al., 1977)  https://doi.org/10.1016/0014-5793(77)80476-6</t>
  </si>
  <si>
    <t>Tb427.10.4570;Tb427.10.4560</t>
  </si>
  <si>
    <t>Tb927.10.4570</t>
  </si>
  <si>
    <t>elongation factor 2</t>
  </si>
  <si>
    <t>cytoplasm</t>
  </si>
  <si>
    <t>GTP binding;mRNA binding</t>
  </si>
  <si>
    <t>GTP binding;GTPase activity</t>
  </si>
  <si>
    <t>translation</t>
  </si>
  <si>
    <t>Tb427.10.10980;Tb427.10.10970;Tb427.10.10960;Tb427.10.10950;Tb427.10.10940;Tb427.10.10920;Tb427.10.10910;Tb427.10.10900;Tb427.10.10890;Tb427.10.10930</t>
  </si>
  <si>
    <t>Tb927.10.10960</t>
  </si>
  <si>
    <t>heat shock protein, putative</t>
  </si>
  <si>
    <t>ATP binding;unfolded protein binding</t>
  </si>
  <si>
    <t>protein folding;response to stress</t>
  </si>
  <si>
    <t>Tb427.BES40.22</t>
  </si>
  <si>
    <t>VSG 427-2</t>
  </si>
  <si>
    <t>variant surface glycoprotein (VSG)</t>
  </si>
  <si>
    <t>N/A</t>
  </si>
  <si>
    <t>evasion or tolerance of host immune response</t>
  </si>
  <si>
    <t>Tb427.08.3530</t>
  </si>
  <si>
    <t>Tb927.8.3530</t>
  </si>
  <si>
    <t>glycerol-3-phosphate dehydrogenase [NAD+], glycosomal</t>
  </si>
  <si>
    <t>glycerol-3-phosphate dehydrogenase complex;glycosome</t>
  </si>
  <si>
    <t>glycerol-3-phosphate dehydrogenase [NAD+] activity;phosphate ion binding</t>
  </si>
  <si>
    <t>NAD binding;glycerol-3-phosphate dehydrogenase [NAD+] activity;oxidoreductase activity, acting on...</t>
  </si>
  <si>
    <t>glycerol-3-phosphate metabolic process</t>
  </si>
  <si>
    <t>carbohydrate metabolic process;glycerol-3-phosphate catabolic process;glycerol-3-phosphate metabo...</t>
  </si>
  <si>
    <t>Tb427tmp.160.4280;Tb427tmp.160.4250</t>
  </si>
  <si>
    <t>Tb927.9.5860</t>
  </si>
  <si>
    <t>TRYP1</t>
  </si>
  <si>
    <t>tryparedoxin peroxidase</t>
  </si>
  <si>
    <t>trypanothione-disulfide reductase activity</t>
  </si>
  <si>
    <t>antioxidant activity;oxidoreductase activity;peroxiredoxin activity</t>
  </si>
  <si>
    <t>oxidation-reduction process</t>
  </si>
  <si>
    <t>cell redox homeostasis;oxidation-reduction process</t>
  </si>
  <si>
    <t>In-situ immunofluorescence and immunoelectron microscopy revealed a colocalisation of TRYX and TRYP1 in the cytosol, whereas TRYP2 was principally localised in the mitochondrion (Tetaud et al., 2001) https://doi.org/10.1016/S0166-6851(01)00320-6</t>
  </si>
  <si>
    <t>Tb427tmp.01.7800</t>
  </si>
  <si>
    <t>Tb927.11.16130</t>
  </si>
  <si>
    <t>NDPK</t>
  </si>
  <si>
    <t>nucleoside diphosphate kinase</t>
  </si>
  <si>
    <t>ciliary plasm;cytoplasm;nucleus</t>
  </si>
  <si>
    <t>ATP binding;nucleoside diphosphate kinase activity</t>
  </si>
  <si>
    <t>CTP biosynthetic process;GTP biosynthetic process;UTP biosynthetic process;posttranscriptional re...</t>
  </si>
  <si>
    <t xml:space="preserve"> Immunofluorescence and immuno-electron microscopy demonstrate that trypanosomal NDPK (TbNDPK) is predominantly localized in the cell nucleus (Hunger-Glaser et al., 2000) https://doi.org/10.1016/S0378-1119(00)00401-7</t>
  </si>
  <si>
    <t>Tb427tmp.01.1350</t>
  </si>
  <si>
    <t>Tb927.11.9590</t>
  </si>
  <si>
    <t>S-adenosylhomocysteine hydrolase, putative</t>
  </si>
  <si>
    <t>ciliary plasm;cytoplasm</t>
  </si>
  <si>
    <t>Tb427.10.2010;Tb427.10.2020</t>
  </si>
  <si>
    <t>Tb927.10.2010</t>
  </si>
  <si>
    <t>HK1</t>
  </si>
  <si>
    <t>hexokinase</t>
  </si>
  <si>
    <t>glycosome</t>
  </si>
  <si>
    <t>hexokinase activity</t>
  </si>
  <si>
    <t>ATP binding;glucose binding;hexokinase activity;phosphotransferase activity, alcohol group as acc...</t>
  </si>
  <si>
    <t>glycolytic process;protein hexamerization</t>
  </si>
  <si>
    <t>carbohydrate metabolic process;cellular glucose homeostasis</t>
  </si>
  <si>
    <t>Tb427.10.3990</t>
  </si>
  <si>
    <t>Tb927.10.3990</t>
  </si>
  <si>
    <t>DHH1</t>
  </si>
  <si>
    <t>P-body</t>
  </si>
  <si>
    <t>ATP binding;ATP-dependent helicase activity;mRNA binding</t>
  </si>
  <si>
    <t>ATP binding;nucleic acid binding</t>
  </si>
  <si>
    <t>proteins are cytoplasmic, with an average of around three microscopically visible P-bodies. Upon addition of sinefungin, a fraction of each protein relocalised to &gt;10 granules distributed around the nucleus within 15 minutes: these were named nuclear periphery granules (NPGs). The remainder of each protein continued to be localised in the cytoplasm and was concentrated in P-bodies distant from the nucleus (Kramer et al., 2012) doi: 10.1242/jcs.099275</t>
  </si>
  <si>
    <t>Tb427.01.4730</t>
  </si>
  <si>
    <t>Tb927.1.4730</t>
  </si>
  <si>
    <t>Ribonuclease H2 non-catalytic subunit (Ylr154p-like), putative</t>
  </si>
  <si>
    <t>cytoplasm;nucleoplasm</t>
  </si>
  <si>
    <t>Tb427.10.8230</t>
  </si>
  <si>
    <t>Tb927.10.8230</t>
  </si>
  <si>
    <t>PDI2</t>
  </si>
  <si>
    <t>protein disulfide isomerase 2</t>
  </si>
  <si>
    <t>protein disulfide isomerase activity</t>
  </si>
  <si>
    <t>isomerase activity</t>
  </si>
  <si>
    <t>cell redox homeostasis</t>
  </si>
  <si>
    <t>Tb427.10.14140</t>
  </si>
  <si>
    <t>Tb927.10.14140</t>
  </si>
  <si>
    <t>PYK1</t>
  </si>
  <si>
    <t>pyruvate kinase 1</t>
  </si>
  <si>
    <t>mRNA binding;pyruvate kinase activity</t>
  </si>
  <si>
    <t>catalytic activity;magnesium ion binding;potassium ion binding;pyruvate kinase activity</t>
  </si>
  <si>
    <t>Tb427.04.1300</t>
  </si>
  <si>
    <t>Tb927.4.1300</t>
  </si>
  <si>
    <t>amidinotransferase, putative</t>
  </si>
  <si>
    <t>cortical cytoskeleton</t>
  </si>
  <si>
    <t>Tb427.10.8940</t>
  </si>
  <si>
    <t>Tb927.10.8940</t>
  </si>
  <si>
    <t>KH1</t>
  </si>
  <si>
    <t>flagellum targeting protein kharon1, putative</t>
  </si>
  <si>
    <t>ciliary pocket;cortical cytoskeleton</t>
  </si>
  <si>
    <t>mRNA binding;protein complex binding</t>
  </si>
  <si>
    <t>pathogenesis;protein targeting</t>
  </si>
  <si>
    <t>Tb427.03.3450</t>
  </si>
  <si>
    <t>Tb927.3.3450</t>
  </si>
  <si>
    <t>ARL3A</t>
  </si>
  <si>
    <t>ADP-ribosylation factor-like protein 3A, putative</t>
  </si>
  <si>
    <t>axoneme;ciliary basal body;ciliary membrane;ciliary pocket membrane;cytoplasm;nucleus;plasma memb...</t>
  </si>
  <si>
    <t>protein binding</t>
  </si>
  <si>
    <t>GTP binding</t>
  </si>
  <si>
    <t>cell proliferation;cilium assembly;cilium organization;dissemination or transmission of symbiont ...</t>
  </si>
  <si>
    <t>TbArl13 localizes to the flagellum and associates with the axoneme (Zhang et al., 2018) doi: 10.1242/jcs.219071</t>
  </si>
  <si>
    <t>Tb427.10.12710</t>
  </si>
  <si>
    <t>Tb927.10.12710</t>
  </si>
  <si>
    <t>HSP110</t>
  </si>
  <si>
    <t>heat shock protein 110, putative</t>
  </si>
  <si>
    <t>Tb427.10.6070</t>
  </si>
  <si>
    <t>Tb927.10.6070</t>
  </si>
  <si>
    <t>UMSBP1</t>
  </si>
  <si>
    <t>universal minicircle sequence binding protein 1</t>
  </si>
  <si>
    <t>cytoplasm;nuclear lumen</t>
  </si>
  <si>
    <t>mRNA binding;nucleic acid binding</t>
  </si>
  <si>
    <t>nucleic acid binding;zinc ion binding</t>
  </si>
  <si>
    <t>mitochondrial DNA inheritance;mitotic cell cycle</t>
  </si>
  <si>
    <t>T. brucei UMSBP resides within the kinetoplast at two discrete foci located near the kDNA disk (Milman et al., 2007) doi: 10.1073/pnas.0706858104</t>
  </si>
  <si>
    <t>WT control</t>
  </si>
  <si>
    <t>Tb427.01.2550;Tb427.01.2530;Tb427.01.2510;Tb427.01.2490;Tb427.01.2470;Tb427.01.2450;Tb427.01.2430;Tb427.10.15350</t>
  </si>
  <si>
    <t>Tb927.1.2430</t>
  </si>
  <si>
    <t>H3</t>
  </si>
  <si>
    <t>histone H3, putative</t>
  </si>
  <si>
    <t>nucleoplasm;nucleus</t>
  </si>
  <si>
    <t>DNA binding;phosphate ion binding</t>
  </si>
  <si>
    <t>DNA binding;protein heterodimerization activity</t>
  </si>
  <si>
    <t>Tb427.03.3270</t>
  </si>
  <si>
    <t>Tb927.3.3270</t>
  </si>
  <si>
    <t>PFK</t>
  </si>
  <si>
    <t>ATP-dependent 6-phosphofructokinase, glycosomal</t>
  </si>
  <si>
    <t>6-phosphofructokinase activity;ATP binding;phosphate ion binding</t>
  </si>
  <si>
    <t>6-phosphofructokinase activity;ATP binding</t>
  </si>
  <si>
    <t>Tb427.10.10590;Tb427.10.10580;Tb427.10.10570;Tb427.10.10560;Tb427.10.10550;Tb427.10.10540;Tb427.10.10530;Tb427.10.10520;Tb427.10.10510;Tb427.10.10500;Tb427.10.10490;Tb427.10.10480;Tb427.10.10470;Tb427.10.10460</t>
  </si>
  <si>
    <t>Tb927.10.10590</t>
  </si>
  <si>
    <t>H2B</t>
  </si>
  <si>
    <t>histone H2B, putative</t>
  </si>
  <si>
    <t>DNA binding</t>
  </si>
  <si>
    <t>chromosome organization;nucleosome assembly</t>
  </si>
  <si>
    <t>Curated GO Functions (TriTrypDB)</t>
  </si>
  <si>
    <t>Computed GO Functions (TriTrypDB)</t>
  </si>
  <si>
    <t>Curated GO Processes (TriTrypDB)</t>
  </si>
  <si>
    <t>Computed GO Processes (TriTrypDB)</t>
  </si>
  <si>
    <t>Characterized as nuclear in this study</t>
  </si>
  <si>
    <t>RH2A</t>
  </si>
  <si>
    <t>RH2B</t>
  </si>
  <si>
    <t>RH2C</t>
  </si>
  <si>
    <t>Difference PTP::DOT1B/WT</t>
  </si>
  <si>
    <t>p-value PTP::DOT1B/WT [log10]</t>
  </si>
  <si>
    <t>PTP::DOT1B</t>
  </si>
  <si>
    <t>Difference PTP::DOT1B/PTP</t>
  </si>
  <si>
    <t>p-value PTP::DOT1B/PTP [log10]</t>
  </si>
  <si>
    <t>Tb427.02.340</t>
  </si>
  <si>
    <t>Tb927.2.340</t>
  </si>
  <si>
    <t>RHS4</t>
  </si>
  <si>
    <t>retrotransposon hot spot protein 4, putative</t>
  </si>
  <si>
    <t>cytoplasm;nucleus</t>
  </si>
  <si>
    <t>mRNA export from nucleus;mRNA transcription by RNA polymerase II;mitotic cell cycle arrest</t>
  </si>
  <si>
    <t>RHS1, RHS4, RHS5, and RHS6 proteins colocalize with the DAPI-stained nuclear DNA with no visible label in the nucleolus (IFA with anti RHS antibodies) (Bringaus et al., 2002) doi: 10.1128/EC.1.1.137-151.2002</t>
  </si>
  <si>
    <t>Tb427tmp.46.0002;Tb427tmp.46.0001</t>
  </si>
  <si>
    <t>Tb927.11.2050</t>
  </si>
  <si>
    <t>60S acidic ribosomal subunit protein P0, putative</t>
  </si>
  <si>
    <t>cytoplasm;large ribosomal subunit</t>
  </si>
  <si>
    <t>protein complex binding;structural constituent of ribosome</t>
  </si>
  <si>
    <t>ribosome biogenesis</t>
  </si>
  <si>
    <t>Tb427.10.5620</t>
  </si>
  <si>
    <t>Tb927.10.5620</t>
  </si>
  <si>
    <t>ALD</t>
  </si>
  <si>
    <t>fructose-bisphosphate aldolase, glycosomal</t>
  </si>
  <si>
    <t>fructose-bisphosphate aldolase activity</t>
  </si>
  <si>
    <t>Tb427tmp.160.4310</t>
  </si>
  <si>
    <t>Tb927.9.5900</t>
  </si>
  <si>
    <t>GDH</t>
  </si>
  <si>
    <t>glutamate dehydrogenase</t>
  </si>
  <si>
    <t>cytoplasm;kinetoplast;mitochondrion</t>
  </si>
  <si>
    <t>oxidoreductase activity</t>
  </si>
  <si>
    <t>glutamate dehydrogenase (NAD+) activity;oxidoreductase activity</t>
  </si>
  <si>
    <t>cellular amino acid metabolic process</t>
  </si>
  <si>
    <t>cellular amino acid metabolic process;glutamate catabolic process to 2-oxoglutarate;oxidation-red...</t>
  </si>
  <si>
    <t>Tb427.10.3210</t>
  </si>
  <si>
    <t>Tb927.10.3210</t>
  </si>
  <si>
    <t>delta-1-pyrroline-5-carboxylate dehydrogenase, putative</t>
  </si>
  <si>
    <t>cytoplasm;kinetoplast;mitochondrion;nucleoplasm</t>
  </si>
  <si>
    <t>1-pyrroline-5-carboxylate dehydrogenase activity;3-chloroallyl aldehyde dehydrogenase activity</t>
  </si>
  <si>
    <t>1-pyrroline-5-carboxylate dehydrogenase activity;oxidoreductase activity</t>
  </si>
  <si>
    <t>proline catabolic process</t>
  </si>
  <si>
    <t>metabolic process;oxidation-reduction process;proline catabolic process to glutamate</t>
  </si>
  <si>
    <t>TbP5CDH is localized to the mitochondrion of procyclic trypanosomes (Mantilla et al., 2017) doi: 10.1371/journal.ppat.1006158</t>
  </si>
  <si>
    <t>G3PDH</t>
  </si>
  <si>
    <t>PTP control</t>
  </si>
  <si>
    <t>Tb427.10.13720</t>
  </si>
  <si>
    <t>Tb927.10.13720</t>
  </si>
  <si>
    <t>RBP29</t>
  </si>
  <si>
    <t>RNA-binding protein, putative</t>
  </si>
  <si>
    <t>RNA binding;mRNA binding</t>
  </si>
  <si>
    <t>nucleic acid binding</t>
  </si>
  <si>
    <t>RNA processing;posttranscriptional regulation of gene expression</t>
  </si>
  <si>
    <t>p-value RH2A::HA/WT [log10]</t>
  </si>
  <si>
    <t>RH2A::HA</t>
  </si>
  <si>
    <t>Tb427.07.6660</t>
  </si>
  <si>
    <t>Tb927.7.6660</t>
  </si>
  <si>
    <t>J10</t>
  </si>
  <si>
    <t>chaperone protein DnaJ, putative</t>
  </si>
  <si>
    <t>endoplasmic reticulum;integral component of membrane;mitochondrion</t>
  </si>
  <si>
    <t>unfolded protein binding</t>
  </si>
  <si>
    <t>Tb427.08.1920</t>
  </si>
  <si>
    <t>Tb927.8.1920</t>
  </si>
  <si>
    <t>DOT1A</t>
  </si>
  <si>
    <t>histone-lysine n-methyltransferase</t>
  </si>
  <si>
    <t>chromosome;nucleus</t>
  </si>
  <si>
    <t>Tb427tmp.01.4280</t>
  </si>
  <si>
    <t>Tb927.11.12440</t>
  </si>
  <si>
    <t>Plus-3 domain/Zinc finger, C3HC4 type (RING finger), putative</t>
  </si>
  <si>
    <t>Tb427.04.3850</t>
  </si>
  <si>
    <t>Tb927.4.3850</t>
  </si>
  <si>
    <t>NLE (NUC135) domain/WD domain, G-beta repeat, putative</t>
  </si>
  <si>
    <t>Tb427.08.7590;Tb427.08.7910;Tb427.08.7940;Tb427.08.7870;Tb427.08.7920;Tb427.08.7900;Tb427.08.7930;Tb427.08.7890;Tb427.08.7860;Tb427.07.6080;Tb427.06.290;Tb427.06.340;Tb427.06.390;Tb427.06.190;Tb427.10.2430;Tb427.06.780;Tb427.06.770;Tb427.06.760;Tb427.06.430;Tb427.06.800;Tb427.05.650;Tb427.07.6070;Tb427.07.6040;Tb427.BES122.8;Tb427.BES122.5;Tb427.06.280;Tb427.07.6050;Tb427.07.6060;Tb427.06.310;Tb427.06.300</t>
  </si>
  <si>
    <t>Tb927.8.7590</t>
  </si>
  <si>
    <t>receptor-type adenylate cyclase GRESAG 4, putative</t>
  </si>
  <si>
    <t>integral component of membrane</t>
  </si>
  <si>
    <t>adenylate cyclase activity</t>
  </si>
  <si>
    <t>isomerase activity;phosphorus-oxygen lyase activity</t>
  </si>
  <si>
    <t>intracellular signal transduction</t>
  </si>
  <si>
    <t>cyclic nucleotide biosynthetic process;intracellular signal transduction</t>
  </si>
  <si>
    <t>Tb427.04.3500;Tb427.04.3520</t>
  </si>
  <si>
    <t>Tb927.4.3500</t>
  </si>
  <si>
    <t>Amastin surface glycoprotein, putative</t>
  </si>
  <si>
    <t>ciliary membrane;ciliary pocket membrane;plasma membrane</t>
  </si>
  <si>
    <t>Tb427.05.1160</t>
  </si>
  <si>
    <t>Tb927.5.1160</t>
  </si>
  <si>
    <t>Degradation arginine-rich protein for mis-folding, putative</t>
  </si>
  <si>
    <t>Tb427.06.4610</t>
  </si>
  <si>
    <t>Tb927.6.4610</t>
  </si>
  <si>
    <t>Ankyrin repeats (3 copies), putative</t>
  </si>
  <si>
    <t>axoneme;cytoplasm</t>
  </si>
  <si>
    <t>Tb427tmp.01.2540</t>
  </si>
  <si>
    <t>Tb927.11.10770</t>
  </si>
  <si>
    <t>VHS domain containing protein, putative</t>
  </si>
  <si>
    <t>intracellular protein transport</t>
  </si>
  <si>
    <t>Tb427.10.16110</t>
  </si>
  <si>
    <t>Tb927.10.16110</t>
  </si>
  <si>
    <t>CMF1</t>
  </si>
  <si>
    <t>component of motile flagella 1</t>
  </si>
  <si>
    <t>cilium-dependent cell motility</t>
  </si>
  <si>
    <t>Tb427.06.4760;Tb427.10.2590</t>
  </si>
  <si>
    <t>Tb927.6.4760</t>
  </si>
  <si>
    <t>T-complex protein 11, putative</t>
  </si>
  <si>
    <t>ciliary plasm;cytoplasm;nuclear lumen</t>
  </si>
  <si>
    <t>Tb427tmp.01.3860</t>
  </si>
  <si>
    <t>Tb927.11.12040</t>
  </si>
  <si>
    <t>Cytochrome c oxidase component, putative</t>
  </si>
  <si>
    <t>mitochondrion</t>
  </si>
  <si>
    <t>Tb427tmp.01.2100</t>
  </si>
  <si>
    <t>Tb927.11.10330</t>
  </si>
  <si>
    <t>RCCP</t>
  </si>
  <si>
    <t>regulator of chromosome condensation 1-like protein</t>
  </si>
  <si>
    <t>ISWI-type complex;nucleoplasm;nucleus</t>
  </si>
  <si>
    <t>transcription regulatory region DNA binding</t>
  </si>
  <si>
    <t>Tb427.04.4940</t>
  </si>
  <si>
    <t>Tb927.4.4940</t>
  </si>
  <si>
    <t>SUMO-interacting motif-containing protein</t>
  </si>
  <si>
    <t>Tb427tmp.02.3780</t>
  </si>
  <si>
    <t>Tb927.11.5970</t>
  </si>
  <si>
    <t>phosphoinositide-specific phospholipase C, putative</t>
  </si>
  <si>
    <t>cytoplasm;plasma membrane;vesicle</t>
  </si>
  <si>
    <t>calcium ion binding;calcium-dependent phospholipase C activity;phospholipase C activity</t>
  </si>
  <si>
    <t>calcium ion binding;phosphatidylinositol phospholipase C activity;phosphoric diester hydrolase ac...</t>
  </si>
  <si>
    <t>intracellular signal transduction;lipid metabolic process;signal transduction</t>
  </si>
  <si>
    <t>Tb427.04.4730;Tb427.08.7740</t>
  </si>
  <si>
    <t>Tb927.4.4730</t>
  </si>
  <si>
    <t>AATP11</t>
  </si>
  <si>
    <t>amino acid transporter, putative</t>
  </si>
  <si>
    <t>amine transmembrane transporter activity</t>
  </si>
  <si>
    <t>amino acid transport</t>
  </si>
  <si>
    <t>Tb427.10.2880</t>
  </si>
  <si>
    <t>Tb927.10.2880</t>
  </si>
  <si>
    <t>FAZ26</t>
  </si>
  <si>
    <t>Voltage-dependent calcium channel subunit, putative</t>
  </si>
  <si>
    <t>ciliary plasm;contractile vacuole;cytoplasm;nuclear lumen</t>
  </si>
  <si>
    <t>ion channel activity</t>
  </si>
  <si>
    <t>cilium organization;ion transport</t>
  </si>
  <si>
    <t>ion transport;transmembrane transport</t>
  </si>
  <si>
    <t>Tb427.04.3740</t>
  </si>
  <si>
    <t>Tb927.4.3740</t>
  </si>
  <si>
    <t>FAZ1</t>
  </si>
  <si>
    <t>flagellar attachment zone protein 1</t>
  </si>
  <si>
    <t>ciliary pocket;protein complex</t>
  </si>
  <si>
    <t>cilium assembly;mitotic cytokinesis</t>
  </si>
  <si>
    <t>Tb427.07.320</t>
  </si>
  <si>
    <t>Tb927.7.320</t>
  </si>
  <si>
    <t>RBP8</t>
  </si>
  <si>
    <t>RNA-binding protein 8</t>
  </si>
  <si>
    <t>RNA binding</t>
  </si>
  <si>
    <t>RNA processing</t>
  </si>
  <si>
    <t>Tb427.10.12330</t>
  </si>
  <si>
    <t>Tb927.10.12330</t>
  </si>
  <si>
    <t>ZC2H34</t>
  </si>
  <si>
    <t>zinc finger protein family member, putative</t>
  </si>
  <si>
    <t>metal ion binding</t>
  </si>
  <si>
    <t>posttranscriptional regulation of gene expression</t>
  </si>
  <si>
    <t>Tb427.10.8830</t>
  </si>
  <si>
    <t>Tb927.10.8830</t>
  </si>
  <si>
    <t>FAZ5</t>
  </si>
  <si>
    <t>Flagellum attachment zone protein 5</t>
  </si>
  <si>
    <t>Tb427.10.5870</t>
  </si>
  <si>
    <t>Tb927.10.5870</t>
  </si>
  <si>
    <t>FAZ25</t>
  </si>
  <si>
    <t>Flagellum attachment zone protein 25</t>
  </si>
  <si>
    <t>ciliary tip</t>
  </si>
  <si>
    <t>Tb427.07.3330</t>
  </si>
  <si>
    <t>Tb927.7.3330</t>
  </si>
  <si>
    <t>FAZ10</t>
  </si>
  <si>
    <t>Flagellar attachment zone protein 10</t>
  </si>
  <si>
    <t>cell tip;plasma membrane;protein complex</t>
  </si>
  <si>
    <t>cell morphogenesis;cytokinesis</t>
  </si>
  <si>
    <t>Tb427tmp.01.2670</t>
  </si>
  <si>
    <t>Tb927.11.10900</t>
  </si>
  <si>
    <t>CMF9</t>
  </si>
  <si>
    <t>Component of motile flagella 9</t>
  </si>
  <si>
    <t>Tb427tmp.02.0890</t>
  </si>
  <si>
    <t>Tb927.11.3400</t>
  </si>
  <si>
    <t>Hypothetical protein, conserved</t>
  </si>
  <si>
    <t>Tb427.01.4310</t>
  </si>
  <si>
    <t>Tb927.1.4310</t>
  </si>
  <si>
    <t>FAZ2</t>
  </si>
  <si>
    <t>Flagellum attachment zone protein 2</t>
  </si>
  <si>
    <t>protein complex</t>
  </si>
  <si>
    <t>Tb427tmp.211.1910</t>
  </si>
  <si>
    <t>Tb927.9.10530</t>
  </si>
  <si>
    <t>FAZ4</t>
  </si>
  <si>
    <t>Flagellum attachment zone protein 4</t>
  </si>
  <si>
    <t>cytoplasm;protein complex</t>
  </si>
  <si>
    <t>Tb427.04.2080</t>
  </si>
  <si>
    <t>Tb927.4.2080</t>
  </si>
  <si>
    <t>CC2D</t>
  </si>
  <si>
    <t>Coiled-coil and C2 domain-containing protein</t>
  </si>
  <si>
    <t>cell body;ciliary basal body;protein complex</t>
  </si>
  <si>
    <t>cilium assembly</t>
  </si>
  <si>
    <t>Tb427.08.4110</t>
  </si>
  <si>
    <t>Tb927.8.4110</t>
  </si>
  <si>
    <t>FLA3</t>
  </si>
  <si>
    <t>Flagellum adhesion protein 3, putative</t>
  </si>
  <si>
    <t>ciliary pocket;integral component of membrane;motile cilium</t>
  </si>
  <si>
    <t>Tb427.08.4010</t>
  </si>
  <si>
    <t>Tb927.8.4010</t>
  </si>
  <si>
    <t>FLA1</t>
  </si>
  <si>
    <t>Flagellum adhesion protein 1</t>
  </si>
  <si>
    <t>ciliary pocket;cytoplasm;integral component of membrane</t>
  </si>
  <si>
    <t>Tb427.10.7210</t>
  </si>
  <si>
    <t>Tb927.10.7210</t>
  </si>
  <si>
    <t>FAZ17</t>
  </si>
  <si>
    <t>Flagellum attachment zone protein 17</t>
  </si>
  <si>
    <t>Tb427.03.4710</t>
  </si>
  <si>
    <t>Tb927.3.4710</t>
  </si>
  <si>
    <t>FAZ23</t>
  </si>
  <si>
    <t>Flagellum attachment zone protein 23</t>
  </si>
  <si>
    <t>TREU927 Gene ID - identified by MS analysis</t>
  </si>
  <si>
    <t>p-value RH2C::HA/WT [log10]</t>
  </si>
  <si>
    <t>RH2C::HA</t>
  </si>
  <si>
    <t>Tb927.8.8120</t>
  </si>
  <si>
    <t>hypothetical protein, conserved</t>
  </si>
  <si>
    <t>endoplasmic reticulum;nuclear envelope</t>
  </si>
  <si>
    <t>Tb927.11.4500</t>
  </si>
  <si>
    <t>Tb927.5.2380</t>
  </si>
  <si>
    <t>hydrolase, alpha/beta fold family, putative</t>
  </si>
  <si>
    <t>mitochondrial outer membrane;mitochondrion</t>
  </si>
  <si>
    <t>Tb927.9.11720</t>
  </si>
  <si>
    <t>ISCU</t>
  </si>
  <si>
    <t>Iron-sulfur cluster assembly protein</t>
  </si>
  <si>
    <t>kinetoplast;mitochondrion</t>
  </si>
  <si>
    <t>metallochaperone activity</t>
  </si>
  <si>
    <t>iron ion binding;iron-sulfur cluster binding</t>
  </si>
  <si>
    <t>iron-sulfur cluster assembly</t>
  </si>
  <si>
    <t>Tb927.10.5070;Tb11.v5.0340</t>
  </si>
  <si>
    <t>Tb927.4.1860</t>
  </si>
  <si>
    <t>ribosomal protein S19, putative</t>
  </si>
  <si>
    <t>structural constituent of ribosome</t>
  </si>
  <si>
    <t>Tb927.10.7470</t>
  </si>
  <si>
    <t>RNA-binding protein RBP15, putative</t>
  </si>
  <si>
    <t>ciliary plasm;cytoplasm;nuclear lumen;nucleus</t>
  </si>
  <si>
    <t>Tb927.3.1300</t>
  </si>
  <si>
    <t>Tb927.9.10450</t>
  </si>
  <si>
    <t>Tb927.10.10420</t>
  </si>
  <si>
    <t>monothiol glutaredoxin, putative</t>
  </si>
  <si>
    <t>ciliary plasm;cytoplasm;mitochondrion;nuclear lumen</t>
  </si>
  <si>
    <t>disulfide oxidoreductase activity;electron transfer activity;protein disulfide oxidoreductase activity</t>
  </si>
  <si>
    <t>Tb927.9.2390</t>
  </si>
  <si>
    <t>Tb927.10.190;REV__Tb927.3.5050</t>
  </si>
  <si>
    <t>Tb927.10.190</t>
  </si>
  <si>
    <t>40S ribosomal protein S6, putative</t>
  </si>
  <si>
    <t>ribosome</t>
  </si>
  <si>
    <t>mRNA binding;structural constituent of ribosome</t>
  </si>
  <si>
    <t>regulation of cell growth;regulation of cell proliferation;translation</t>
  </si>
  <si>
    <t>Tb927.11.5420</t>
  </si>
  <si>
    <t xml:space="preserve">ciliary basal body
</t>
  </si>
  <si>
    <t>Tb927.5.2560</t>
  </si>
  <si>
    <t>Tb927.9.10710</t>
  </si>
  <si>
    <t>HBS1</t>
  </si>
  <si>
    <t>hsp70 subfamily B suppressor 1</t>
  </si>
  <si>
    <t>ciliary plasm;cytoplasm;eukaryotic translation elongation factor 1 complex</t>
  </si>
  <si>
    <t>translation elongation factor activity</t>
  </si>
  <si>
    <t>translational elongation</t>
  </si>
  <si>
    <t>Tb927.10.16150;Tb11.v5.0397</t>
  </si>
  <si>
    <t>Tb927.10.16150</t>
  </si>
  <si>
    <t>ATP-dependent zinc metallopeptidase, putative</t>
  </si>
  <si>
    <t>ATP binding;metalloendopeptidase activity</t>
  </si>
  <si>
    <t>proteolysis</t>
  </si>
  <si>
    <t>Tb927.9.11880</t>
  </si>
  <si>
    <t>Mitochondrial SSU ribosomal protein, putative</t>
  </si>
  <si>
    <t>mitochondrial small ribosomal subunit;mitochondrion</t>
  </si>
  <si>
    <t>Tb927.8.6450</t>
  </si>
  <si>
    <t>inhibitor of cysteine peptidase</t>
  </si>
  <si>
    <t>endopeptidase inhibitor activity</t>
  </si>
  <si>
    <t>regulation of proteolysis</t>
  </si>
  <si>
    <t>Tb927.10.12090</t>
  </si>
  <si>
    <t>RBP7A</t>
  </si>
  <si>
    <t>RNA processing;modulation of development of symbiont involved in interaction with host;posttranscriptional regulation of gene expression</t>
  </si>
  <si>
    <t>Tb927.11.15560</t>
  </si>
  <si>
    <t>NUP53a</t>
  </si>
  <si>
    <t>Nucleoporin NUP53a</t>
  </si>
  <si>
    <t>cytoplasm;nuclear pore;nuclear pore central transport channel;nucleus</t>
  </si>
  <si>
    <t>Tb927.5.4440;Tb05.5K5.90</t>
  </si>
  <si>
    <t>Tb927.5.4440</t>
  </si>
  <si>
    <t>dynein light chain, putative</t>
  </si>
  <si>
    <t>microtubule-based process</t>
  </si>
  <si>
    <t>Tb927.9.10690</t>
  </si>
  <si>
    <t>Protein of unknown function (DUF2009), putative</t>
  </si>
  <si>
    <t>Tb927.9.5960</t>
  </si>
  <si>
    <t>SDH2C</t>
  </si>
  <si>
    <t>succinate dehydrogenase iron-sulfur subunit, putative</t>
  </si>
  <si>
    <t>iron-sulfur cluster binding</t>
  </si>
  <si>
    <t>Tb927.11.3640</t>
  </si>
  <si>
    <t>MRPL27</t>
  </si>
  <si>
    <t>Mitochondrial ribosomal protein L27</t>
  </si>
  <si>
    <t>cytoplasm;kinetoplast;mitochondrial large ribosomal subunit;mitochondrion</t>
  </si>
  <si>
    <t>Tb11.v5.0553</t>
  </si>
  <si>
    <t>ubiquitin hydrolase, putative</t>
  </si>
  <si>
    <t>Tb927.11.3510</t>
  </si>
  <si>
    <t>protein complex binding</t>
  </si>
  <si>
    <t>Tb927.9.11580</t>
  </si>
  <si>
    <t>gim5A</t>
  </si>
  <si>
    <t>glycosomal membrane protein</t>
  </si>
  <si>
    <t>glycosome;glycosome membrane</t>
  </si>
  <si>
    <t>peroxisome fission</t>
  </si>
  <si>
    <t>Tb927.3.1730</t>
  </si>
  <si>
    <t>Tb927.4.4070</t>
  </si>
  <si>
    <t>mevalonate kinase, putative</t>
  </si>
  <si>
    <t>ciliary plasm;cytoplasm;glycosome;nuclear lumen</t>
  </si>
  <si>
    <t>ATP binding;mevalonate kinase activity</t>
  </si>
  <si>
    <t>isoprenoid biosynthetic process</t>
  </si>
  <si>
    <t>Tb927.9.9730</t>
  </si>
  <si>
    <t>FP45</t>
  </si>
  <si>
    <t>Flagellar pocket protein FP45</t>
  </si>
  <si>
    <t>ciliary pocket</t>
  </si>
  <si>
    <t>Tb927.7.2780</t>
  </si>
  <si>
    <t>XAC1</t>
  </si>
  <si>
    <t>Tb927.9.3990;Tb927.9.3920</t>
  </si>
  <si>
    <t>Tb927.9.3990</t>
  </si>
  <si>
    <t>Ribosomal protein S7, putative</t>
  </si>
  <si>
    <t>cytoplasm;ribosome</t>
  </si>
  <si>
    <t>Tb927.5.1610;Tb927.4.3550</t>
  </si>
  <si>
    <t>Tb927.5.1610</t>
  </si>
  <si>
    <t>60S ribosomal protein L13a, putative</t>
  </si>
  <si>
    <t>Tb927.4.3370</t>
  </si>
  <si>
    <t>binding</t>
  </si>
  <si>
    <t>Tb927.11.9040</t>
  </si>
  <si>
    <t>conserved protein</t>
  </si>
  <si>
    <t>Tb927.10.1620;Tb11.v5.0643</t>
  </si>
  <si>
    <t>Tb927.10.1620</t>
  </si>
  <si>
    <t>phosphoserine/threonine/tyrosine-binding protein, putative</t>
  </si>
  <si>
    <t>ciliary basal body;cytoplasm</t>
  </si>
  <si>
    <t>protein tyrosine/serine/threonine phosphatase activity</t>
  </si>
  <si>
    <t>phosphatase activity;protein tyrosine/serine/threonine phosphatase activity</t>
  </si>
  <si>
    <t>protein dephosphorylation</t>
  </si>
  <si>
    <t>dephosphorylation;protein dephosphorylation</t>
  </si>
  <si>
    <t>Tb927.10.9430</t>
  </si>
  <si>
    <t>PRS</t>
  </si>
  <si>
    <t>Phosphoribosylpyrophosphate synthetase, putative</t>
  </si>
  <si>
    <t>ATP binding;ribose phosphate diphosphokinase activity</t>
  </si>
  <si>
    <t>magnesium ion binding;ribose phosphate diphosphokinase activity</t>
  </si>
  <si>
    <t>nucleotide biosynthetic process</t>
  </si>
  <si>
    <t>Tb927.3.940</t>
  </si>
  <si>
    <t>Complex 1 protein (LYR family), putative</t>
  </si>
  <si>
    <t>Tb927.7.5570;Tb927.7.5580</t>
  </si>
  <si>
    <t>Tb927.7.5570</t>
  </si>
  <si>
    <t>MOB1A</t>
  </si>
  <si>
    <t>cell cycle associated protein MOB1-A</t>
  </si>
  <si>
    <t>cytosol</t>
  </si>
  <si>
    <t>cell division</t>
  </si>
  <si>
    <t>Tb927.10.3390;Tb11.v5.0724</t>
  </si>
  <si>
    <t>Tb927.10.3390</t>
  </si>
  <si>
    <t>predicted TLD domain protein</t>
  </si>
  <si>
    <t>Tb927.7.5300</t>
  </si>
  <si>
    <t>C2 domain/Ankyrin repeats (3 copies), putative</t>
  </si>
  <si>
    <t>Tb927.6.5040</t>
  </si>
  <si>
    <t>Ribosomal protein L15, putative</t>
  </si>
  <si>
    <t>Tb927.10.13670</t>
  </si>
  <si>
    <t>PP5</t>
  </si>
  <si>
    <t>Serine/threonine protein phosphatase 5</t>
  </si>
  <si>
    <t>hydrolase activity;protein binding</t>
  </si>
  <si>
    <t>Tb927.9.8950</t>
  </si>
  <si>
    <t>FACE1</t>
  </si>
  <si>
    <t>metallo- peptidase, Clan M- Family M48</t>
  </si>
  <si>
    <t>glycosome;mitochondrial inner membrane;mitochondrial outer membrane;mitochondrion</t>
  </si>
  <si>
    <t>metalloendopeptidase activity</t>
  </si>
  <si>
    <t>CAAX-box protein processing;proteolysis</t>
  </si>
  <si>
    <t>Tb927.9.11280</t>
  </si>
  <si>
    <t>MRPS17</t>
  </si>
  <si>
    <t>Mitochondrial ribosomal protein S17</t>
  </si>
  <si>
    <t>cytoplasm;mitochondrial small ribosomal subunit;organellar small ribosomal subunit;ribosome</t>
  </si>
  <si>
    <t>Tb927.3.5050</t>
  </si>
  <si>
    <t>60S ribosomal protein L4</t>
  </si>
  <si>
    <t>Tb927.8.1340;Tb927.8.1330</t>
  </si>
  <si>
    <t>Tb927.8.1340</t>
  </si>
  <si>
    <t xml:space="preserve">60S ribosomal protein L7a, putative
</t>
  </si>
  <si>
    <t>Tb927.3.830</t>
  </si>
  <si>
    <t>FEN-1</t>
  </si>
  <si>
    <t>flap endonuclease-1 (FEN-1), putative</t>
  </si>
  <si>
    <t>nucleus</t>
  </si>
  <si>
    <t>DNA binding;catalytic activity;nuclease activity</t>
  </si>
  <si>
    <t>DNA repair</t>
  </si>
  <si>
    <t>Tb927.6.1610</t>
  </si>
  <si>
    <t>ribosomal RNA adenine dimethylase family protein, conserved</t>
  </si>
  <si>
    <t>rRNA (adenine-N6,N6-)-dimethyltransferase activity;rRNA methyltransferase activity</t>
  </si>
  <si>
    <t>rRNA modification;rRNA processing</t>
  </si>
  <si>
    <t>Tb927.11.13610</t>
  </si>
  <si>
    <t>rhodanese-like domain containing protein, putative</t>
  </si>
  <si>
    <t>Tb927.1.4480</t>
  </si>
  <si>
    <t>WD repeat and HMG-box DNA-binding protein, putative</t>
  </si>
  <si>
    <t>Tb927.9.12700</t>
  </si>
  <si>
    <t>phospholipase A1, putative</t>
  </si>
  <si>
    <t>endoplasmic reticulum;extracellular region;glycosome;nuclear lumen;nuclear pore</t>
  </si>
  <si>
    <t>phospholipase A1 activity</t>
  </si>
  <si>
    <t>1-alkyl-2-acetylglycerophosphocholine esterase activity</t>
  </si>
  <si>
    <t>lipid catabolic process</t>
  </si>
  <si>
    <t>Tb927.11.16080</t>
  </si>
  <si>
    <t>Soluble NSF attachment protein, SNAP, putative</t>
  </si>
  <si>
    <t>Tb927.8.6380</t>
  </si>
  <si>
    <t>endoplasmic reticulum;nucleus</t>
  </si>
  <si>
    <t>Tb927.11.9730;Tb927.10.12680</t>
  </si>
  <si>
    <t>Tb927.11.9730</t>
  </si>
  <si>
    <t>60S ribosomal protein L34, putative</t>
  </si>
  <si>
    <t>Tb927.10.7090</t>
  </si>
  <si>
    <t>AOX</t>
  </si>
  <si>
    <t>Alternative oxidase, mitochondrial</t>
  </si>
  <si>
    <t>ciliary plasm;cytoplasm;mitochondrial inner membrane;mitochondrion</t>
  </si>
  <si>
    <t>alternative oxidase activity;ferric iron binding;oxidoreductase activity</t>
  </si>
  <si>
    <t>alternative oxidase activity</t>
  </si>
  <si>
    <t>Tb927.10.15850;Tb11.v5.0427</t>
  </si>
  <si>
    <t>Tb927.10.15850</t>
  </si>
  <si>
    <t>PEX12</t>
  </si>
  <si>
    <t>Peroxisome biogenesis factor 12</t>
  </si>
  <si>
    <t>cytoplasm;glycosome;glycosome membrane;integral component of membrane</t>
  </si>
  <si>
    <t>Tb927.3.800</t>
  </si>
  <si>
    <t>VIT1</t>
  </si>
  <si>
    <t>Vacuolar iron transporter 1, putative</t>
  </si>
  <si>
    <t>acidocalcisome;cytoplasm</t>
  </si>
  <si>
    <t>Tb927.11.14310</t>
  </si>
  <si>
    <t>Sm-G</t>
  </si>
  <si>
    <t>Small nuclear ribonucleoprotein Sm-G</t>
  </si>
  <si>
    <t>nuclear pore;nucleoplasm;nucleus;small nucleolar ribonucleoprotein complex;spliceosomal snRNP complex</t>
  </si>
  <si>
    <t>RNA splicing;RNA splicing, via transesterification reactions;mRNA trans splicing, SL addition</t>
  </si>
  <si>
    <t>Tb927.11.9670</t>
  </si>
  <si>
    <t>GCVT</t>
  </si>
  <si>
    <t>Aminomethyltransferase, mitochondrial, putative</t>
  </si>
  <si>
    <t>cytoplasm;mitochondrion</t>
  </si>
  <si>
    <t>aminomethyltransferase activity</t>
  </si>
  <si>
    <t>glycine decarboxylation via glycine cleavage system</t>
  </si>
  <si>
    <t>glycine catabolic process</t>
  </si>
  <si>
    <t>Tb927.5.1280</t>
  </si>
  <si>
    <t>Alanine racemase, putative</t>
  </si>
  <si>
    <t>ciliary plasm;cytoplasm;cytosol;nuclear lumen;nucleoplasm</t>
  </si>
  <si>
    <t>alanine racemase activity</t>
  </si>
  <si>
    <t>pyridoxal phosphate binding</t>
  </si>
  <si>
    <t>Tb927.11.15900;Tb927.11.15880</t>
  </si>
  <si>
    <t>Tb927.11.15900</t>
  </si>
  <si>
    <t>60S ribosomal protein L27, putative</t>
  </si>
  <si>
    <t>Tb927.10.9020;Tb11.v5.0508</t>
  </si>
  <si>
    <t>Tb927.10.9020</t>
  </si>
  <si>
    <t>Gcd10p family, putative</t>
  </si>
  <si>
    <t>nuclear pore;nucleoplasm</t>
  </si>
  <si>
    <t>tRNA methylation</t>
  </si>
  <si>
    <t>Tb927.11.9470</t>
  </si>
  <si>
    <t>ADP-ribosylation factor GTPase activating protein, putative</t>
  </si>
  <si>
    <t>axoneme;cytoplasm;nucleus</t>
  </si>
  <si>
    <t>GTPase activator activity</t>
  </si>
  <si>
    <t>Tb927.1.2210</t>
  </si>
  <si>
    <t>Nucleosome assembly protein (NAP), putative</t>
  </si>
  <si>
    <t>Tb927.10.12050</t>
  </si>
  <si>
    <t>LSU ribosomal protein, mitochondrial, putative</t>
  </si>
  <si>
    <t>kinetoplast;mitochondrial large ribosomal subunit;mitochondrion</t>
  </si>
  <si>
    <t>Tb927.4.330</t>
  </si>
  <si>
    <t>Tb927.4.380</t>
  </si>
  <si>
    <t>WD domain, G-beta repeat, putative</t>
  </si>
  <si>
    <t>axoneme;ciliary plasm;cytoplasm;nuclear lumen</t>
  </si>
  <si>
    <t>Tb927.6.640</t>
  </si>
  <si>
    <t>ALPH1</t>
  </si>
  <si>
    <t>ApaH-like phosphatase ALPH1</t>
  </si>
  <si>
    <t>cell tip;cytoplasm;cytoplasmic stress granule</t>
  </si>
  <si>
    <t>mRNA binding;protein serine/threonine phosphatase activity</t>
  </si>
  <si>
    <t>hydrolase activity</t>
  </si>
  <si>
    <t>deadenylation-dependent decapping of nuclear-transcribed mRNA;protein dephosphorylation</t>
  </si>
  <si>
    <t>Tb927.8.2880</t>
  </si>
  <si>
    <t>Tb927.8.4220</t>
  </si>
  <si>
    <t>Tb927.9.15360</t>
  </si>
  <si>
    <t>cytoplasm;ribosome;telomere-telomerase complex</t>
  </si>
  <si>
    <t>mRNA binding</t>
  </si>
  <si>
    <t>Tb927.8.3410</t>
  </si>
  <si>
    <t>Inositol hexakisphosphate, putative</t>
  </si>
  <si>
    <t>Tb927.10.2570;Tb11.v5.0498</t>
  </si>
  <si>
    <t>Tb927.10.2570</t>
  </si>
  <si>
    <t>lysosomal alpha-mannosidase precursor, putative</t>
  </si>
  <si>
    <t>ciliary pocket;cytoplasm</t>
  </si>
  <si>
    <t>alpha-mannosidase activity</t>
  </si>
  <si>
    <t>alpha-mannosidase activity;carbohydrate binding;catalytic activity</t>
  </si>
  <si>
    <t>carbohydrate metabolic process;mannose metabolic process</t>
  </si>
  <si>
    <t>Tb927.10.6610</t>
  </si>
  <si>
    <t>J22</t>
  </si>
  <si>
    <t>Tb927.11.3070</t>
  </si>
  <si>
    <t>RRB1</t>
  </si>
  <si>
    <t>ribosome assembly protein RRB1, putative</t>
  </si>
  <si>
    <t>Tb927.9.5620</t>
  </si>
  <si>
    <t>Tb927.11.7510;Tb927.11.7460</t>
  </si>
  <si>
    <t>Tb927.11.7510</t>
  </si>
  <si>
    <t>BiP</t>
  </si>
  <si>
    <t>luminal binding protein 1 (BiP), putative</t>
  </si>
  <si>
    <t>Tb927.5.2520</t>
  </si>
  <si>
    <t>TPR repeat, putative</t>
  </si>
  <si>
    <t>Tb927.11.3790</t>
  </si>
  <si>
    <t>cytoplasm;nuclear pore;nucleus</t>
  </si>
  <si>
    <t>Tb927.9.1600</t>
  </si>
  <si>
    <t>TZP182</t>
  </si>
  <si>
    <t>ciliary transition zone</t>
  </si>
  <si>
    <t>Tb927.7.1100</t>
  </si>
  <si>
    <t>Tb927.11.11330;Tb11.v5.1035;Tb11.v5.1034</t>
  </si>
  <si>
    <t>Tb927.11.11330</t>
  </si>
  <si>
    <t>HSP70</t>
  </si>
  <si>
    <t>heat shock protein 70</t>
  </si>
  <si>
    <t>Tb927.11.13380</t>
  </si>
  <si>
    <t>ATP-dependent helicase, putative</t>
  </si>
  <si>
    <t>Tb927.9.12800</t>
  </si>
  <si>
    <t>Tb927.8.4100;Tb927.8.4050</t>
  </si>
  <si>
    <t>Tb927.8.4100</t>
  </si>
  <si>
    <t>FLA1B-1</t>
  </si>
  <si>
    <t>FLA1-binding protein</t>
  </si>
  <si>
    <t>ciliary plasm;cytoplasm;integral component of membrane;nuclear lumen</t>
  </si>
  <si>
    <t>Tb927.11.12580</t>
  </si>
  <si>
    <t>Tb927.10.840;Tb11.v5.0753</t>
  </si>
  <si>
    <t>Tb927.10.840</t>
  </si>
  <si>
    <t>FAZ6</t>
  </si>
  <si>
    <t>Flagellum attachment zone protein 6</t>
  </si>
  <si>
    <t>Tb927.9.8510</t>
  </si>
  <si>
    <t>Tb927.6.3800;Tb927.6.3750;Tb927.6.3740</t>
  </si>
  <si>
    <t>Tb927.6.3800</t>
  </si>
  <si>
    <t>MtHSP70C</t>
  </si>
  <si>
    <t>heat shock 70 kDa protein, mitochondrial precursor, putative</t>
  </si>
  <si>
    <t>Tb927.9.13920;Tb927.9.13880;Tb927.9.13820</t>
  </si>
  <si>
    <t>Tb927.9.13920</t>
  </si>
  <si>
    <t>KMP11-1</t>
  </si>
  <si>
    <t>kinetoplastid membrane protein 11-1</t>
  </si>
  <si>
    <t>ciliary basal body;protein complex</t>
  </si>
  <si>
    <t>protein binding;protein complex binding</t>
  </si>
  <si>
    <t>Tb927.8.6870</t>
  </si>
  <si>
    <t>Difference RH2A::HA/WT</t>
  </si>
  <si>
    <t>Difference RH2C::HA/WT</t>
  </si>
  <si>
    <t>Process from related literature</t>
  </si>
  <si>
    <t>Localization from related literature</t>
  </si>
  <si>
    <t>characterized as nuclear in this study</t>
  </si>
  <si>
    <t>Cellular components (pie chart figure 2C)</t>
  </si>
  <si>
    <t>Biological processes of nuclear proteins (pie chart figure 2C)</t>
  </si>
  <si>
    <t>chromatin (Janzen et al., 2006) doi: 10.1016/j.molcel.2006.06.027; antigenic variation (Figueiredo et al., 2008) doi: 10.1371/journal.pbio.0060161; differentiation (Dejung et al., 2016) doi: 10.1371/journal.ppat.1005439</t>
  </si>
  <si>
    <t>yes; table 2D</t>
  </si>
  <si>
    <t>chromatin; antigenic variation; differentiation</t>
  </si>
  <si>
    <t>mitochondrion; other</t>
  </si>
  <si>
    <t>antigenic variation, DNA repair (Briggs et al., 2019) doi: 10.1093/nar/gkz644</t>
  </si>
  <si>
    <t>RNA processing; DNA repair; antigenic variation</t>
  </si>
  <si>
    <t>nucleus; mitochondrion</t>
  </si>
  <si>
    <t>unknown</t>
  </si>
  <si>
    <t>chromatin (Janzen et al., 2006) doi: 10.1016/j.molcel.2006.06.027; replication (Gassen et al., 2012) doi: 10.1093/nar/gks801</t>
  </si>
  <si>
    <t>chromatin; replication</t>
  </si>
  <si>
    <t>other</t>
  </si>
  <si>
    <t>nucleus; cytoplasm</t>
  </si>
  <si>
    <t>cytoplasm; other</t>
  </si>
  <si>
    <t>other; cytoplasm; nucleus</t>
  </si>
  <si>
    <t>chromatin; antigenic variation (Stanne et al., 2015) doi: 10.1074/jbc.M115.679019</t>
  </si>
  <si>
    <t>chromatin; antigenic variation</t>
  </si>
  <si>
    <t>other; nucleus</t>
  </si>
  <si>
    <t>kinetoplast; mitochondrion</t>
  </si>
  <si>
    <t>see in RH2A IP</t>
  </si>
  <si>
    <t>cytoplasm; nucleus; other</t>
  </si>
  <si>
    <t>1-C-Grx2</t>
  </si>
  <si>
    <t>The parasite 1-C-Grx1 and 1-C-Grx2 are single-domain mitochondrial proteins (Manta et al., 2013) doi: 10.1089/ars.2012.4859</t>
  </si>
  <si>
    <t>ICP</t>
  </si>
  <si>
    <t>EhICP1 is localized to the soluble cytosolic fraction, EhICP2 is targeted from lysosomes to phagosomes in Entamoeba histolytica (Sato et al., 2006) DOI: 10.1016/j.febslet.2006.08.081</t>
  </si>
  <si>
    <t>cytoplasm; kinetoplast; mitochondrion</t>
  </si>
  <si>
    <t>MVAK</t>
  </si>
  <si>
    <t>predicted enzymes involved in membrane lipid biosynthesis (Smith et al., 2010) doi: 10.1016/j.molbiopara.2010.04.001</t>
  </si>
  <si>
    <t>mitochondrion; cytosol; glycosome (Carrero-Lérida et al., 2009) DOI: 10.1016/j.ijpara.2008.08.012</t>
  </si>
  <si>
    <t>TbPP5 is required for cell growth (Anderson et al., 2006) doi: 10.1645/GE-916R1.1</t>
  </si>
  <si>
    <t>protein is localized in the cytosol and the nucleus (Chaudhuri et al., 2001) DOI: 10.1016/s0378-1119(01)00367-5</t>
  </si>
  <si>
    <t>cytoplasm; nucleus</t>
  </si>
  <si>
    <t>cytoplasm; mitochondrion; other</t>
  </si>
  <si>
    <t>predicted SUMO-interacting motif; might contribute to chromatin organization (Iribarren et al., 2018) doi: 10.1371/journal.pone.0193528</t>
  </si>
  <si>
    <t>chromatin</t>
  </si>
  <si>
    <t>nucleus; other</t>
  </si>
  <si>
    <t>RNA processing; splicing</t>
  </si>
  <si>
    <t>cytoplasm; mitochondrion</t>
  </si>
  <si>
    <r>
      <t>predicted to be involved in metabolism (</t>
    </r>
    <r>
      <rPr>
        <b/>
        <sz val="12"/>
        <color rgb="FF000000"/>
        <rFont val="Calibri"/>
        <scheme val="minor"/>
      </rPr>
      <t>Chavali et al., 2008) doi: 10.1038/msb.2008.15</t>
    </r>
  </si>
  <si>
    <t>human ARFG1 involved in membrane trafficking and /or vesicle transport (reviewed in (Shiba et al., 2012)) DOI: 10.14670/HH-27.1143</t>
  </si>
  <si>
    <t>human ARFG1 localization in ER-Golgi (reviewed in (Shiba et al., 2012)) DOI: 10.14670/HH-27.1143</t>
  </si>
  <si>
    <t xml:space="preserve">yes </t>
  </si>
  <si>
    <t>p-value DOT1B-BirA*+Tet/DOT1B:BirA*-Tet [log10]</t>
  </si>
  <si>
    <t>biotinylation identified by MS analysis</t>
  </si>
  <si>
    <t xml:space="preserve">Biological process from related literature </t>
  </si>
  <si>
    <t>Cellular components (pie chart figure 3)</t>
  </si>
  <si>
    <t>Biological processes of nuclear proteins (pie chart figure 3)</t>
  </si>
  <si>
    <t>DOT1B-BirA*+Tet</t>
  </si>
  <si>
    <t>mitochondrion; nucleus</t>
  </si>
  <si>
    <t>Tb427tmp.01.1830</t>
  </si>
  <si>
    <t>Tb927.11.10070</t>
  </si>
  <si>
    <t>BDF3</t>
  </si>
  <si>
    <t>Bromodomain, putative</t>
  </si>
  <si>
    <t>transcription; antigenic variation; differentiation (Schulz et al., 2015) doi: 10.1371/journal.pbio.1002316</t>
  </si>
  <si>
    <t>transcription; antigenic variation; differentiation</t>
  </si>
  <si>
    <t>Tb427.10.15950</t>
  </si>
  <si>
    <t>Tb927.10.15950</t>
  </si>
  <si>
    <t>TBP</t>
  </si>
  <si>
    <t>TATA-box-binding protein</t>
  </si>
  <si>
    <t>DNA-templated transcription, initiation</t>
  </si>
  <si>
    <t>transcription</t>
  </si>
  <si>
    <t>antigenic variation, DNA repair; transcription (Briggs et al., 2019) doi: 10.1093/nar/gkz644</t>
  </si>
  <si>
    <t>RNA processing; antigenic variation; transcription</t>
  </si>
  <si>
    <t>Tb427.10.7990</t>
  </si>
  <si>
    <t>Tb927.10.7990</t>
  </si>
  <si>
    <t>RFC3</t>
  </si>
  <si>
    <t>replication factor C subunit 3, putative</t>
  </si>
  <si>
    <t>DNA replication</t>
  </si>
  <si>
    <t>replication (Rocha-Granados et al., 2018) doi: 10.1101/468660</t>
  </si>
  <si>
    <t>replication</t>
  </si>
  <si>
    <t>Tb427.10.11720</t>
  </si>
  <si>
    <t>Tb927.10.11720</t>
  </si>
  <si>
    <t>CW-type Zinc Finger, putative</t>
  </si>
  <si>
    <t>zinc ion binding</t>
  </si>
  <si>
    <t>Tb427tmp.01.4230</t>
  </si>
  <si>
    <t>Tb927.11.12410</t>
  </si>
  <si>
    <t>KKT10</t>
  </si>
  <si>
    <t>kinetoplastid kinetochore protein 10</t>
  </si>
  <si>
    <t>cell tip;cytoplasm;nuclear lumen;nucleus</t>
  </si>
  <si>
    <t>ATP binding;protein serine/threonine kinase activity</t>
  </si>
  <si>
    <t>ATP binding;protein kinase activity</t>
  </si>
  <si>
    <t>cell proliferation;mitotic cell cycle;protein phosphorylation</t>
  </si>
  <si>
    <t>protein phosphorylation</t>
  </si>
  <si>
    <t>kinetochore localization of KKT10/19 is tightly controlled to regulate the metaphase to anaphase transition in T. brucei (Ishii et al., 2019) doi: 10.1101/806224</t>
  </si>
  <si>
    <t>Tb427.01.3400</t>
  </si>
  <si>
    <t>Tb927.1.3400</t>
  </si>
  <si>
    <t>Tb427.01.650</t>
  </si>
  <si>
    <t>Tb927.1.650</t>
  </si>
  <si>
    <t>conserved protein, unknown function</t>
  </si>
  <si>
    <t>chromatin organization</t>
  </si>
  <si>
    <t>Tb427tmp.211.4300</t>
  </si>
  <si>
    <t>Tb927.9.13470</t>
  </si>
  <si>
    <t>Tb427tmp.03.0810</t>
  </si>
  <si>
    <t>Tb927.11.330</t>
  </si>
  <si>
    <t>MLP1</t>
  </si>
  <si>
    <t>Myosin-like protein 1</t>
  </si>
  <si>
    <t>nuclear pore;nuclear pore nuclear basket;nucleus</t>
  </si>
  <si>
    <t>Tb427.08.5320</t>
  </si>
  <si>
    <t>Tb927.8.5320</t>
  </si>
  <si>
    <t>Tb427.10.14190</t>
  </si>
  <si>
    <t>Tb927.10.14190</t>
  </si>
  <si>
    <t>Tb427.07.6980</t>
  </si>
  <si>
    <t>Tb927.7.6980</t>
  </si>
  <si>
    <t>Mono-functional DNA-alkylating methyl methanesulfonate N-term/CPSF A subunit region, putative</t>
  </si>
  <si>
    <t>potential spliceosomal component SF3b130 based on BLAST search and co-purification with SmD1 (Ambrósio et al., 2009) doi: 10.1128/EC.00075-09</t>
  </si>
  <si>
    <t>splicing</t>
  </si>
  <si>
    <t>Tb427tmp.160.5070</t>
  </si>
  <si>
    <t>Tb927.9.6940</t>
  </si>
  <si>
    <t>DNA topoisomerase type IB small subunit</t>
  </si>
  <si>
    <t>ATP binding;DNA topoisomerase type I activity;magnesium ion binding</t>
  </si>
  <si>
    <t>DNA topological change;chromatin assembly or disassembly</t>
  </si>
  <si>
    <t>Tb427.08.5180</t>
  </si>
  <si>
    <t>Tb927.8.5180</t>
  </si>
  <si>
    <t>LSm2</t>
  </si>
  <si>
    <t>U6 snRNA-associated sm-like protein Lsm2</t>
  </si>
  <si>
    <t>U6 snRNP;nucleoplasm;nucleus</t>
  </si>
  <si>
    <t>RNA splicing;mRNA trans splicing, via spliceosome</t>
  </si>
  <si>
    <t>Tb427tmp.01.3680</t>
  </si>
  <si>
    <t>Tb927.11.11840</t>
  </si>
  <si>
    <t>Tb427tmp.47.0008</t>
  </si>
  <si>
    <t>Tb927.11.1410</t>
  </si>
  <si>
    <t>CITFA-3</t>
  </si>
  <si>
    <t>class I transcription factor A, subunit 3</t>
  </si>
  <si>
    <t>transcription; antigenic variation (Brandenburg et al., 2007) doi: 10.1038/sj.emboj.7601905</t>
  </si>
  <si>
    <t>transcription; antigenic variation</t>
  </si>
  <si>
    <t>Tb427.05.3910</t>
  </si>
  <si>
    <t>Tb927.5.3910</t>
  </si>
  <si>
    <t>SNAP2</t>
  </si>
  <si>
    <t>small nuclear RNA-activating protein</t>
  </si>
  <si>
    <t>mitochondrion;nucleus</t>
  </si>
  <si>
    <t>transcription (Schimanski et al., 2005) doi: 10.1128/MCB.25.16.7303-7313.2005 and (Das et al., 2005) doi: 10.1128/MCB.25.16.7314-7322.2005
PMCID: PMC1190245
"</t>
  </si>
  <si>
    <t>Tb427.03.3030</t>
  </si>
  <si>
    <t>Tb927.3.3030</t>
  </si>
  <si>
    <t>phosphatidylcholine transfer protein, putative</t>
  </si>
  <si>
    <t>lipid binding</t>
  </si>
  <si>
    <t>Tb427.04.3560;Tb427.04.3610</t>
  </si>
  <si>
    <t>Tb927.4.3560</t>
  </si>
  <si>
    <t>protein phoshatase 1, putative</t>
  </si>
  <si>
    <t>hydrolase activity;protein serine/threonine phosphatase activity</t>
  </si>
  <si>
    <t>Tb427tmp.02.2890</t>
  </si>
  <si>
    <t>Tb927.11.5230</t>
  </si>
  <si>
    <t>Tb427.02.5810</t>
  </si>
  <si>
    <t>Tb927.2.5810</t>
  </si>
  <si>
    <t>Holliday-junction resolvase-like of SPT6/SH2 domain containing protein, putative</t>
  </si>
  <si>
    <t>Tb427tmp.01.5380</t>
  </si>
  <si>
    <t>Tb927.11.13820</t>
  </si>
  <si>
    <t>Tb427.01.1890</t>
  </si>
  <si>
    <t>Tb927.1.1890</t>
  </si>
  <si>
    <t>RFC1</t>
  </si>
  <si>
    <t>Replication Factor C Subunit 1-related protein</t>
  </si>
  <si>
    <t>Tb427.06.1240</t>
  </si>
  <si>
    <t>Tb927.6.1240</t>
  </si>
  <si>
    <t>Tb427.03.3970</t>
  </si>
  <si>
    <t>Tb927.3.3970</t>
  </si>
  <si>
    <t>Cell growth-regulating nucleolar protein, putative</t>
  </si>
  <si>
    <t>Tb427.01.3950</t>
  </si>
  <si>
    <t>Tb927.1.3950</t>
  </si>
  <si>
    <t>ALAT</t>
  </si>
  <si>
    <t>alanine aminotransferase</t>
  </si>
  <si>
    <t>ciliary plasm;cytoplasm;cytosol;kinetoplast;mitochondrion</t>
  </si>
  <si>
    <t>L-alanine:2-oxoglutarate aminotransferase activity</t>
  </si>
  <si>
    <t>alanine catabolic process;proline metabolic process</t>
  </si>
  <si>
    <t>biosynthetic process</t>
  </si>
  <si>
    <t>ciliary plasm; cytoplasm; other; mitochondrion</t>
  </si>
  <si>
    <t>Tb427.05.3750</t>
  </si>
  <si>
    <t>Tb927.5.3750</t>
  </si>
  <si>
    <t>PPCT1</t>
  </si>
  <si>
    <t>nucleic acid binding;peptidyl-prolyl cis-trans isomerase activity</t>
  </si>
  <si>
    <t>protein peptidyl-prolyl isomerization</t>
  </si>
  <si>
    <t>Tb427.01.1710</t>
  </si>
  <si>
    <t>Tb927.1.1710</t>
  </si>
  <si>
    <t>transmembrane protein, conserved</t>
  </si>
  <si>
    <t>Tb427.10.12030</t>
  </si>
  <si>
    <t>Tb927.10.12030</t>
  </si>
  <si>
    <t>Tb427.10.7070</t>
  </si>
  <si>
    <t>Tb927.10.7070</t>
  </si>
  <si>
    <t>SNAP3</t>
  </si>
  <si>
    <t>nuclear lumen;nucleoplasm;nucleus</t>
  </si>
  <si>
    <t xml:space="preserve">transcription (Schimanski et al., 2005) doi: 10.1128/MCB.25.16.7303-7313.2005 and (Das et al., 2005) doi: 10.1128/MCB.25.16.7314-7322.2005
PMCID: PMC1190245
</t>
  </si>
  <si>
    <t>Tb427tmp.01.1310</t>
  </si>
  <si>
    <t>Tb927.11.9550</t>
  </si>
  <si>
    <t>RFC4</t>
  </si>
  <si>
    <t>replication factor C, subunit 4, putative</t>
  </si>
  <si>
    <t>DNA replication factor C complex;nucleoplasm;nucleus</t>
  </si>
  <si>
    <t>ATP binding;DNA binding</t>
  </si>
  <si>
    <t>Tb427.08.6280</t>
  </si>
  <si>
    <t>Tb927.8.6280</t>
  </si>
  <si>
    <t>cyclophilin-type peptidyl-prolyl cis-trans isomerase, putative</t>
  </si>
  <si>
    <t>ciliary plasm;cytoplasm;nuclear lumen;nucleoplasm;nucleus</t>
  </si>
  <si>
    <t>peptidyl-prolyl cis-trans isomerase activity</t>
  </si>
  <si>
    <t>ciliary plasm; cytoplasm; nucleus</t>
  </si>
  <si>
    <t>Tb427.03.3540</t>
  </si>
  <si>
    <t>Tb927.3.3540</t>
  </si>
  <si>
    <t>NUP53b</t>
  </si>
  <si>
    <t>Nucleoporin NUP53b</t>
  </si>
  <si>
    <t>nuclear pore;nuclear pore central transport channel;nucleus</t>
  </si>
  <si>
    <t>Tb427.07.4560</t>
  </si>
  <si>
    <t>Tb927.7.4560</t>
  </si>
  <si>
    <t>HAT1</t>
  </si>
  <si>
    <t>Histone acetyltransferase 1</t>
  </si>
  <si>
    <t>histone acetyltransferase activity</t>
  </si>
  <si>
    <t>histone acetylation;regulation of transcription, DNA-templated</t>
  </si>
  <si>
    <t>chromatin; transcription</t>
  </si>
  <si>
    <t>Tb427.10.7050</t>
  </si>
  <si>
    <t>Tb927.10.7050</t>
  </si>
  <si>
    <t>CAF-1b</t>
  </si>
  <si>
    <t>chromatin assembly factor 1 subunit B, putative</t>
  </si>
  <si>
    <t>histone binding;unfolded protein binding</t>
  </si>
  <si>
    <t>chromatin assembly;chromatin assembly or disassembly;nucleosome assembly</t>
  </si>
  <si>
    <t>chromatin; antigenic variation (Alsford et al., 2012) doi: 10.1093/nar/gks813</t>
  </si>
  <si>
    <t>Tb427.01.4250</t>
  </si>
  <si>
    <t>Tb927.1.4250</t>
  </si>
  <si>
    <t>Tb427.01.2580</t>
  </si>
  <si>
    <t>Tb927.1.2580</t>
  </si>
  <si>
    <t>EAP1</t>
  </si>
  <si>
    <t>exosome-associated protein 1</t>
  </si>
  <si>
    <t>cytoplasmic exosome (RNase complex);nucleus</t>
  </si>
  <si>
    <t>maturation of 5.8S rRNA</t>
  </si>
  <si>
    <t>Tb427.06.400</t>
  </si>
  <si>
    <t>Tb927.6.400</t>
  </si>
  <si>
    <t>peptidase M20/M25/M40, putative</t>
  </si>
  <si>
    <t>Tb427tmp.01.0450</t>
  </si>
  <si>
    <t>Tb927.11.8090</t>
  </si>
  <si>
    <t>protein phosphatase 1, putative</t>
  </si>
  <si>
    <t>ciliary basal body;cytoplasm;nuclear lumen;nucleoplasm</t>
  </si>
  <si>
    <t>cellular process</t>
  </si>
  <si>
    <t>Tb427.10.7420</t>
  </si>
  <si>
    <t>Tb927.10.7420</t>
  </si>
  <si>
    <t>BDF2</t>
  </si>
  <si>
    <t>bromodomain factor 2 protein, putative</t>
  </si>
  <si>
    <t>histone binding</t>
  </si>
  <si>
    <t>chromatin remodeling;histone modification</t>
  </si>
  <si>
    <t>Tb427tmp.160.5160</t>
  </si>
  <si>
    <t>Tb927.9.7070</t>
  </si>
  <si>
    <t>RRP40</t>
  </si>
  <si>
    <t>exosome complex exonuclease RRP40</t>
  </si>
  <si>
    <t>3'-5'-exoribonuclease activity</t>
  </si>
  <si>
    <t>rRNA processing</t>
  </si>
  <si>
    <t>Tb427.10.6600</t>
  </si>
  <si>
    <t>Tb927.10.6600</t>
  </si>
  <si>
    <t>Tb427.07.580</t>
  </si>
  <si>
    <t>Tb927.7.580</t>
  </si>
  <si>
    <t>GTP-binding protein, putative</t>
  </si>
  <si>
    <t>Tb427tmp.02.0920</t>
  </si>
  <si>
    <t>Tb927.11.3430</t>
  </si>
  <si>
    <t>nucleoplasm</t>
  </si>
  <si>
    <t>Tb427.08.3210</t>
  </si>
  <si>
    <t>Tb927.8.3210</t>
  </si>
  <si>
    <t>Tb427.10.2990</t>
  </si>
  <si>
    <t>Tb927.10.2990</t>
  </si>
  <si>
    <t>CBP110</t>
  </si>
  <si>
    <t>nuclear cap binding complex subunit CBP110</t>
  </si>
  <si>
    <t>nuclear cap binding complex;nucleoplasm;nucleus</t>
  </si>
  <si>
    <t>component of the CBP complex involved in splicing (Hongjie et al., 2005) doi: 10.1128/MCB.25.6.2216-2226.2005</t>
  </si>
  <si>
    <t>Tb427.01.4410</t>
  </si>
  <si>
    <t>Tb927.1.4410</t>
  </si>
  <si>
    <t>Tb427.10.3970</t>
  </si>
  <si>
    <t>Tb927.10.3970</t>
  </si>
  <si>
    <t>cytoplasm; nucleoplasm</t>
  </si>
  <si>
    <t>Tb427.02.4540</t>
  </si>
  <si>
    <t>Tb927.2.4540</t>
  </si>
  <si>
    <t>SmB</t>
  </si>
  <si>
    <t>Small nuclear ribonucleoprotein-associated protein B (snRNP-B) (Sm protein B) (Sm-B) (SmB), putative</t>
  </si>
  <si>
    <t>ciliary plasm;cytoplasm;nucleus;small nucleolar ribonucleoprotein complex;spliceosomal snRNP complex</t>
  </si>
  <si>
    <t>RNA splicing;RNA splicing, via transesterification reactions;mRNA trans splicing, via spliceosome</t>
  </si>
  <si>
    <t>Tb427tmp.211.0790</t>
  </si>
  <si>
    <t>Tb927.9.9120</t>
  </si>
  <si>
    <t>tRNA (guanine-N(7)-)-methyltransferase, putative</t>
  </si>
  <si>
    <t>tRNA (guanine-N7-)-methyltransferase activity</t>
  </si>
  <si>
    <t>tRNA modification</t>
  </si>
  <si>
    <t>Tb427.10.8100</t>
  </si>
  <si>
    <t>Tb927.10.8100</t>
  </si>
  <si>
    <t>Tb427.06.3170</t>
  </si>
  <si>
    <t>Tb927.6.3170</t>
  </si>
  <si>
    <t>Tb427.04.4570</t>
  </si>
  <si>
    <t>Tb927.4.4570</t>
  </si>
  <si>
    <t>Tb427.04.3150</t>
  </si>
  <si>
    <t>Tb927.4.3150</t>
  </si>
  <si>
    <t>Tb427.10.9410</t>
  </si>
  <si>
    <t>Tb927.10.9410</t>
  </si>
  <si>
    <t>SPS2</t>
  </si>
  <si>
    <t>Selenophosphate synthetase 2</t>
  </si>
  <si>
    <t>selenide, water dikinase activity</t>
  </si>
  <si>
    <t>ATP binding</t>
  </si>
  <si>
    <t>selenocysteine biosynthetic process;tRNA aminoacylation for protein translation</t>
  </si>
  <si>
    <t>Tb427tmp.02.4460</t>
  </si>
  <si>
    <t>Tb927.11.6610</t>
  </si>
  <si>
    <t>Tb427.07.660</t>
  </si>
  <si>
    <t>Tb927.7.660</t>
  </si>
  <si>
    <t>Cupin-like domain containing protein, putative</t>
  </si>
  <si>
    <t>Tb427.06.3890</t>
  </si>
  <si>
    <t>Tb927.6.3890</t>
  </si>
  <si>
    <t>RFC2</t>
  </si>
  <si>
    <t>replication factor C, subunit 2, putative</t>
  </si>
  <si>
    <t>Tb427.05.940</t>
  </si>
  <si>
    <t>Tb927.5.940</t>
  </si>
  <si>
    <t>NADH-dependent fumarate reductase, putative</t>
  </si>
  <si>
    <t>ciliary basal body;cytoplasm;endoplasmic reticulum;nucleus</t>
  </si>
  <si>
    <t>oxidoreductase activity;succinate dehydrogenase activity</t>
  </si>
  <si>
    <t>other; cytoplasm; other; nucleus</t>
  </si>
  <si>
    <t>Tb427tmp.01.8320</t>
  </si>
  <si>
    <t>Tb927.11.16600</t>
  </si>
  <si>
    <t>EAP2</t>
  </si>
  <si>
    <t>exosome-associated protein 2</t>
  </si>
  <si>
    <t>cytoplasmic exosome (RNase complex);nuclear exosome (RNase complex);nucleoplasm;nucleus</t>
  </si>
  <si>
    <t>Tb427tmp.211.4520</t>
  </si>
  <si>
    <t>Tb927.9.13970</t>
  </si>
  <si>
    <t>Tb427.03.1800</t>
  </si>
  <si>
    <t>Tb927.3.1800</t>
  </si>
  <si>
    <t>Tb427.01.1030</t>
  </si>
  <si>
    <t>Tb927.1.1030</t>
  </si>
  <si>
    <t>NOP49</t>
  </si>
  <si>
    <t>Nucleolar protein 49</t>
  </si>
  <si>
    <t>ciliary plasm;cytoplasm;nucleoplasm;nucleus;spindle</t>
  </si>
  <si>
    <t>chromosome segragation; mitosis (Zhou et al., 2018) doi: 10.1093/nar/gky557</t>
  </si>
  <si>
    <t>ciliary plasm; cytoplasm; nucleus; other</t>
  </si>
  <si>
    <t>Tb427.07.2770</t>
  </si>
  <si>
    <t>Tb927.7.2770</t>
  </si>
  <si>
    <t>Tb427tmp.160.2900</t>
  </si>
  <si>
    <t>Tb927.9.4300</t>
  </si>
  <si>
    <t>TbPRP3</t>
  </si>
  <si>
    <t>PRP3, putative</t>
  </si>
  <si>
    <t>spliceosomal component (Ambrósio et al., 2009) doi: 10.1128/EC.00075-09</t>
  </si>
  <si>
    <t>Tb427tmp.211.3310</t>
  </si>
  <si>
    <t>Tb927.9.12300</t>
  </si>
  <si>
    <t>replication factor C, subunit 3, putative</t>
  </si>
  <si>
    <t>Tb427.01.3200</t>
  </si>
  <si>
    <t>Tb927.1.3200</t>
  </si>
  <si>
    <t>SGT1</t>
  </si>
  <si>
    <t>Suppressor of G2 allele of SKP1, putative</t>
  </si>
  <si>
    <t>cytoplasm;nucleoplasm;ubiquitin ligase complex</t>
  </si>
  <si>
    <t>Tb427.01.3270</t>
  </si>
  <si>
    <t>Tb927.1.3270</t>
  </si>
  <si>
    <t>nuclear lumen;nucleus</t>
  </si>
  <si>
    <t>Tb427.03.3490</t>
  </si>
  <si>
    <t>Tb927.3.3490</t>
  </si>
  <si>
    <t>TDP1</t>
  </si>
  <si>
    <t>High mobility group protein TDP1</t>
  </si>
  <si>
    <t>nuclear rDNA heterochromatin;nucleus</t>
  </si>
  <si>
    <t>DNA binding;DNA binding, bending;crossed form four-way junction DNA binding;phosphate ion binding...</t>
  </si>
  <si>
    <t>chromatin; transcription; antigenic variation (Narayanan et al., 2013) doi: 10.1093/nar/gks1469</t>
  </si>
  <si>
    <t>chromatin; transcription; antigenic variation</t>
  </si>
  <si>
    <t>Tb427.01.2210</t>
  </si>
  <si>
    <t>nucleosome assembly protein (NAP), putative</t>
  </si>
  <si>
    <t>Tb427tmp.160.0340</t>
  </si>
  <si>
    <t>Tb927.9.1340</t>
  </si>
  <si>
    <t>MLP2</t>
  </si>
  <si>
    <t>Myosin-like protein 2</t>
  </si>
  <si>
    <t>nuclear pore;nuclear pore nuclear basket;nucleus;spindle pole;spindle pole body</t>
  </si>
  <si>
    <t>chromosomal distribution during mitosis (Morelle et al., 2015) doi: 10.1093/nar/gkv056</t>
  </si>
  <si>
    <t>Tb427.10.12860</t>
  </si>
  <si>
    <t>Tb927.10.12860</t>
  </si>
  <si>
    <t>pre-RNA processing PIH1/Nop17, putative</t>
  </si>
  <si>
    <t>Tb427.05.930</t>
  </si>
  <si>
    <t>Tb927.5.930</t>
  </si>
  <si>
    <t>FRDg</t>
  </si>
  <si>
    <t>NADH-dependent fumarate reductase</t>
  </si>
  <si>
    <t>ciliary plasm;cytoplasm;glycosome</t>
  </si>
  <si>
    <t>fumarate reductase (NADH) activity</t>
  </si>
  <si>
    <t>oxidation-reduction process;protein flavinylation</t>
  </si>
  <si>
    <t>ciliary plasm; cytoplasm; other</t>
  </si>
  <si>
    <t>Tb427.10.15740</t>
  </si>
  <si>
    <t>Tb927.10.15740</t>
  </si>
  <si>
    <t>Tb427.08.5740</t>
  </si>
  <si>
    <t>Tb927.8.5740</t>
  </si>
  <si>
    <t>proteasome 26S non-ATPase subunit 9, putative</t>
  </si>
  <si>
    <t>cytoplasm;proteasome regulatory particle</t>
  </si>
  <si>
    <t>endopeptidase activity</t>
  </si>
  <si>
    <t>proteasome-mediated ubiquitin-dependent protein catabolic process</t>
  </si>
  <si>
    <t>Tb427.07.1780</t>
  </si>
  <si>
    <t>Tb927.7.1780</t>
  </si>
  <si>
    <t>Adenine phosphoribosyltransferase, putative</t>
  </si>
  <si>
    <t>ciliary plasm;cytoplasm;glycosome;nuclear lumen;nucleoplasm</t>
  </si>
  <si>
    <t>purine ribonucleoside salvage</t>
  </si>
  <si>
    <t>nucleoside metabolic process</t>
  </si>
  <si>
    <t>ciliary plasm; cytoplasm; other; nucleus</t>
  </si>
  <si>
    <t>Tb427.01.1270</t>
  </si>
  <si>
    <t>Tb927.1.1270</t>
  </si>
  <si>
    <t>homocysteine S-methyltransferase, putative</t>
  </si>
  <si>
    <t>S-adenosylmethionine-homocysteine S-methyltransferase activity</t>
  </si>
  <si>
    <t>sulfur amino acid metabolic process</t>
  </si>
  <si>
    <t>ciliary plasm; cytoplasm</t>
  </si>
  <si>
    <t>Tb427tmp.18.0016</t>
  </si>
  <si>
    <t>Tb927.11.2100</t>
  </si>
  <si>
    <t>Divergent AAA domain containing protein, putative</t>
  </si>
  <si>
    <t>Tb427.07.4960</t>
  </si>
  <si>
    <t>Tb927.7.4960</t>
  </si>
  <si>
    <t>Tb427.03.1780</t>
  </si>
  <si>
    <t>Tb927.3.1780</t>
  </si>
  <si>
    <t>TbLSm8</t>
  </si>
  <si>
    <t>U6 snRNA-associated Sm-like protein LSm8p</t>
  </si>
  <si>
    <t>U4/U6 x U5 tri-snRNP complex;U6 snRNP;nucleus</t>
  </si>
  <si>
    <t>U6 snRNA 3'-end binding</t>
  </si>
  <si>
    <t>mRNA cis splicing, via spliceosome;mRNA splicing, via spliceosome;mRNA trans splicing, via splice...</t>
  </si>
  <si>
    <t>Tb427.04.2360</t>
  </si>
  <si>
    <t>Tb927.4.2360</t>
  </si>
  <si>
    <t>other; mitochondrion</t>
  </si>
  <si>
    <t>Tb427tmp.01.2500</t>
  </si>
  <si>
    <t>Tb927.11.10730</t>
  </si>
  <si>
    <t>SWI/SNF-related helicase, putative</t>
  </si>
  <si>
    <t>Tb427.05.3310</t>
  </si>
  <si>
    <t>Tb927.5.3310</t>
  </si>
  <si>
    <t>Tb427.02.5240</t>
  </si>
  <si>
    <t>Tb927.2.5240</t>
  </si>
  <si>
    <t>PRP19</t>
  </si>
  <si>
    <t>pre-mRNA splicing factor 19</t>
  </si>
  <si>
    <t>Prp19 complex;nucleoplasm;nucleus</t>
  </si>
  <si>
    <t>protein binding;ubiquitin-protein transferase activity</t>
  </si>
  <si>
    <t>mRNA splicing, via spliceosome;mRNA trans splicing, SL addition</t>
  </si>
  <si>
    <t>protein ubiquitination</t>
  </si>
  <si>
    <t>Tb427.03.4880</t>
  </si>
  <si>
    <t>Tb927.3.4880</t>
  </si>
  <si>
    <t>Tb427tmp.160.3690</t>
  </si>
  <si>
    <t>Tb927.9.5170</t>
  </si>
  <si>
    <t>phosphomevalonate kinase protein, putative</t>
  </si>
  <si>
    <t>ATP binding;phosphomevalonate kinase activity</t>
  </si>
  <si>
    <t>ergosterol biosynthetic process;farnesyl diphosphate biosynthetic process, mevalonate pathway;iso...</t>
  </si>
  <si>
    <t>Tb427.02.3930</t>
  </si>
  <si>
    <t>Tb927.2.3930</t>
  </si>
  <si>
    <t>MCM3</t>
  </si>
  <si>
    <t>dna replication licensing factor mcm3</t>
  </si>
  <si>
    <t>CMG complex;nucleus</t>
  </si>
  <si>
    <t>DNA replication initiation;cell cycle DNA replication</t>
  </si>
  <si>
    <t>DNA replication initiation</t>
  </si>
  <si>
    <t>Tb427tmp.02.0270</t>
  </si>
  <si>
    <t>Tb927.11.2670</t>
  </si>
  <si>
    <t>NUP59</t>
  </si>
  <si>
    <t>Nucleoporin NUP59</t>
  </si>
  <si>
    <t>Tb427tmp.02.5250</t>
  </si>
  <si>
    <t>Tb927.11.7350</t>
  </si>
  <si>
    <t>H2BV</t>
  </si>
  <si>
    <t>Histone H2B variant V</t>
  </si>
  <si>
    <t>Tb427.03.4140</t>
  </si>
  <si>
    <t>Tb927.3.4140</t>
  </si>
  <si>
    <t>cytoplasm;mitochondrion;nucleoplasm</t>
  </si>
  <si>
    <t>cytoplasm; mitochondrion; nucleus</t>
  </si>
  <si>
    <t>Tb427.05.2060</t>
  </si>
  <si>
    <t>Tb927.5.2060</t>
  </si>
  <si>
    <t>CDC5L</t>
  </si>
  <si>
    <t>Cell division cycle 5-like protein</t>
  </si>
  <si>
    <t>mRNA splicing, via spliceosome</t>
  </si>
  <si>
    <t>Tb427.10.15470</t>
  </si>
  <si>
    <t>Tb927.10.15470</t>
  </si>
  <si>
    <t>nuclear lumen</t>
  </si>
  <si>
    <t>Tb427.05.3520</t>
  </si>
  <si>
    <t>Tb927.5.3520</t>
  </si>
  <si>
    <t>queuine tRNA-ribosyltransferase, putative</t>
  </si>
  <si>
    <t>transferase activity, transferring pentosyl groups</t>
  </si>
  <si>
    <t>Tb427tmp.01.3380</t>
  </si>
  <si>
    <t>Tb927.11.11530</t>
  </si>
  <si>
    <t>HAT2</t>
  </si>
  <si>
    <t>histone acetyltransferase, putative</t>
  </si>
  <si>
    <t>H4 histone acetyltransferase activity;histone acetyltransferase activity</t>
  </si>
  <si>
    <t>histone acetylation</t>
  </si>
  <si>
    <t>Tb427.01.560</t>
  </si>
  <si>
    <t>Tb927.1.560</t>
  </si>
  <si>
    <t>Tb427.08.580</t>
  </si>
  <si>
    <t>Tb927.8.580</t>
  </si>
  <si>
    <t>MIC40</t>
  </si>
  <si>
    <t>MICOS complex subunit 40</t>
  </si>
  <si>
    <t>MICOS complex;mitochondrial inner membrane;mitochondrion</t>
  </si>
  <si>
    <t>Tb427.07.7050</t>
  </si>
  <si>
    <t>Tb927.7.7050</t>
  </si>
  <si>
    <t>Tb427tmp.160.0830</t>
  </si>
  <si>
    <t>Tb927.9.2030</t>
  </si>
  <si>
    <t>ORC1B</t>
  </si>
  <si>
    <t>Orc1-like protein</t>
  </si>
  <si>
    <t>Tb427.04.5180</t>
  </si>
  <si>
    <t>Tb927.4.5180</t>
  </si>
  <si>
    <t>TLK1</t>
  </si>
  <si>
    <t>tousled-like kinase I</t>
  </si>
  <si>
    <t>nucleus;spindle pole</t>
  </si>
  <si>
    <t>ATP binding;protein binding;protein serine/threonine kinase activity</t>
  </si>
  <si>
    <t>DNA replication;chromosome segregation;histone H3-S10 phosphorylation;protein phosphorylation;spi...</t>
  </si>
  <si>
    <t>TLK1 cooperates with Aurora kinase to regulate spindle assembly and chromosome segregation, and it performs a role in DNA replication (Li et al., 2007) doi: 10.1242/jcs.007955</t>
  </si>
  <si>
    <t>Tb427tmp.211.1510</t>
  </si>
  <si>
    <t>Tb927.9.9970</t>
  </si>
  <si>
    <t>SNAP50</t>
  </si>
  <si>
    <t>Small nuclear RNA gene activation protein (SNAP) 50</t>
  </si>
  <si>
    <t>snRNA transcription;snRNA transcription by RNA polymerase II</t>
  </si>
  <si>
    <t>Tb427tmp.01.2070</t>
  </si>
  <si>
    <t>Tb927.11.10300</t>
  </si>
  <si>
    <t>Tb427.07.4670</t>
  </si>
  <si>
    <t>Tb927.7.4670</t>
  </si>
  <si>
    <t>RRP4</t>
  </si>
  <si>
    <t>ribosomal RNA processing protein 4</t>
  </si>
  <si>
    <t>cytoplasmic exosome (RNase complex);exosome (RNase complex);nuclear exosome (RNase complex);nucleus</t>
  </si>
  <si>
    <t>RNA binding;nucleic acid binding</t>
  </si>
  <si>
    <t>cell growth;rRNA processing</t>
  </si>
  <si>
    <t>Tb427tmp.01.3530</t>
  </si>
  <si>
    <t>Tb927.11.11660</t>
  </si>
  <si>
    <t>tRNA (adenine-N1-)-methyltransferase activity</t>
  </si>
  <si>
    <t>Tb427.08.1230</t>
  </si>
  <si>
    <t>Tb927.8.1230</t>
  </si>
  <si>
    <t>Tb427tmp.02.2860</t>
  </si>
  <si>
    <t>Tb927.11.5200</t>
  </si>
  <si>
    <t>Tb427.10.14390</t>
  </si>
  <si>
    <t>Tb927.10.14390</t>
  </si>
  <si>
    <t>POB3</t>
  </si>
  <si>
    <t>FACT complex subunit POB3</t>
  </si>
  <si>
    <t>FACT complex;nucleoplasm;nucleus</t>
  </si>
  <si>
    <t>chromatin; transcription; antigenic variation (Denninger et al., 2014) doi: 10.1111/mmi.12812</t>
  </si>
  <si>
    <t>Tb427.06.2220</t>
  </si>
  <si>
    <t>Tb927.6.2220</t>
  </si>
  <si>
    <t>axoneme;ciliary basal body;nucleoplasm</t>
  </si>
  <si>
    <t>Tb427.04.1330</t>
  </si>
  <si>
    <t>Tb927.4.1330</t>
  </si>
  <si>
    <t>DNA topoisomerase IB, large subunit</t>
  </si>
  <si>
    <t>DNA topoisomerase type I activity</t>
  </si>
  <si>
    <t>DNA binding;DNA topoisomerase type I activity</t>
  </si>
  <si>
    <t>DNA topological change;regulation of transcription, DNA-templated</t>
  </si>
  <si>
    <t>DNA topological change</t>
  </si>
  <si>
    <t>Tb427tmp.02.3150</t>
  </si>
  <si>
    <t>Tb927.11.5470</t>
  </si>
  <si>
    <t>Tb427.07.6360</t>
  </si>
  <si>
    <t>Tb927.7.6360</t>
  </si>
  <si>
    <t>HA2Z</t>
  </si>
  <si>
    <t>histone H2A variant Z</t>
  </si>
  <si>
    <t>chromatin organization;chromosome organization;transcription initiation from RNA polymerase II pr...</t>
  </si>
  <si>
    <t>Tb427.06.1970</t>
  </si>
  <si>
    <t>Tb927.6.1970</t>
  </si>
  <si>
    <t>CBP20</t>
  </si>
  <si>
    <t>nuclear cap binding protein</t>
  </si>
  <si>
    <t>RNA cap binding</t>
  </si>
  <si>
    <t>snRNA export from nucleus</t>
  </si>
  <si>
    <t>Tb427tmp.160.5660</t>
  </si>
  <si>
    <t>Tb927.9.7710</t>
  </si>
  <si>
    <t>Tb427.07.4040</t>
  </si>
  <si>
    <t>Tb927.7.4040</t>
  </si>
  <si>
    <t>Tb427.06.670</t>
  </si>
  <si>
    <t>Tb927.6.670</t>
  </si>
  <si>
    <t>RRP45</t>
  </si>
  <si>
    <t>exosome complex component RRP45</t>
  </si>
  <si>
    <t>cytoplasmic exosome (RNase complex);exosome (RNase complex);nuclear exosome (RNase complex);nucle...</t>
  </si>
  <si>
    <t>Tb427.10.9020</t>
  </si>
  <si>
    <t>Tb427.07.5850</t>
  </si>
  <si>
    <t>Tb927.7.5850</t>
  </si>
  <si>
    <t>Tb427.01.3450</t>
  </si>
  <si>
    <t>Tb927.1.3450</t>
  </si>
  <si>
    <t>Tb427.05.2130</t>
  </si>
  <si>
    <t>Tb927.5.2130</t>
  </si>
  <si>
    <t>Lariat debranching enzyme, C-terminal domain containing protein, putative</t>
  </si>
  <si>
    <t>hydrolase activity;hydrolase activity, acting on ester bonds</t>
  </si>
  <si>
    <t>mRNA processing</t>
  </si>
  <si>
    <t>Tb427.06.1070</t>
  </si>
  <si>
    <t>Tb927.6.1070</t>
  </si>
  <si>
    <t>Tb427tmp.02.2610</t>
  </si>
  <si>
    <t>Tb927.11.4970</t>
  </si>
  <si>
    <t>predicted WD40 repeat protein</t>
  </si>
  <si>
    <t>Tb427.07.2080</t>
  </si>
  <si>
    <t>Tb927.7.2080</t>
  </si>
  <si>
    <t>CGM1</t>
  </si>
  <si>
    <t>cap guanylyltransferase-methyltransferase 1</t>
  </si>
  <si>
    <t>RNA capping;snRNA 5'-end processing;snoRNA processing</t>
  </si>
  <si>
    <t>Tb427.04.3900</t>
  </si>
  <si>
    <t>Tb927.4.3900</t>
  </si>
  <si>
    <t>Tb427.10.960</t>
  </si>
  <si>
    <t>Tb927.10.960</t>
  </si>
  <si>
    <t>U4/U6-specific protein PRP4</t>
  </si>
  <si>
    <t>pre-mRNA 5'-splice site binding</t>
  </si>
  <si>
    <t>RNA splicing</t>
  </si>
  <si>
    <t>Tb427.03.760</t>
  </si>
  <si>
    <t>Tb927.3.760</t>
  </si>
  <si>
    <t>Tb427.01.2600</t>
  </si>
  <si>
    <t>Tb927.1.2600</t>
  </si>
  <si>
    <t>PUF9</t>
  </si>
  <si>
    <t>pumilio/PUF RNA binding protein 9</t>
  </si>
  <si>
    <t>RNA binding;binding</t>
  </si>
  <si>
    <t>regulation of mRNA stability</t>
  </si>
  <si>
    <t>Tb427.10.2310</t>
  </si>
  <si>
    <t>Tb927.10.2310</t>
  </si>
  <si>
    <t>Tb427.10.11510</t>
  </si>
  <si>
    <t>Tb927.10.11510</t>
  </si>
  <si>
    <t>Tb427.07.3780</t>
  </si>
  <si>
    <t>Tb927.7.3780</t>
  </si>
  <si>
    <t>PAP2</t>
  </si>
  <si>
    <t>Nuclear poly(A) polymerase 2</t>
  </si>
  <si>
    <t>RNA binding;nucleotidyltransferase activity;polynucleotide adenylyltransferase activity</t>
  </si>
  <si>
    <t>mRNA polyadenylation;snoRNA polyadenylation</t>
  </si>
  <si>
    <t>RNA 3'-end processing;RNA polyadenylation</t>
  </si>
  <si>
    <t>Tb427tmp.160.0460</t>
  </si>
  <si>
    <t>Tb927.9.1510</t>
  </si>
  <si>
    <t>D-ala D-ala ligase C-terminus/SET domain containing protein, putative</t>
  </si>
  <si>
    <t>ATP binding;D-alanine-D-alanine ligase activity;metal ion binding;protein binding</t>
  </si>
  <si>
    <t>Tb427.03.5440</t>
  </si>
  <si>
    <t>Tb927.3.5440</t>
  </si>
  <si>
    <t>SNF2 DNA repair protein, putative</t>
  </si>
  <si>
    <t>Tb427.07.5160</t>
  </si>
  <si>
    <t>Tb927.7.5160</t>
  </si>
  <si>
    <t>deoxyuridine triphosphatase, putative</t>
  </si>
  <si>
    <t>Tb427tmp.47.0029</t>
  </si>
  <si>
    <t>Tb927.11.1200</t>
  </si>
  <si>
    <t>Tb427.03.2350</t>
  </si>
  <si>
    <t>Tb927.3.2350</t>
  </si>
  <si>
    <t>Tb427.04.1270</t>
  </si>
  <si>
    <t>Tb927.4.1270</t>
  </si>
  <si>
    <t>ruvB-like DNA helicase, putative</t>
  </si>
  <si>
    <t>ciliary plasm;cytoplasm;nuclear lumen;nucleoplasm</t>
  </si>
  <si>
    <t>ATP binding;DNA helicase activity</t>
  </si>
  <si>
    <t>Tb427.01.3110</t>
  </si>
  <si>
    <t>Tb927.1.3110</t>
  </si>
  <si>
    <t>soluble N-ethylmaleimide sensitive factor (NSF) attachment protein, putative</t>
  </si>
  <si>
    <t>soluble NSF attachment protein activity</t>
  </si>
  <si>
    <t>Tb427.08.1410</t>
  </si>
  <si>
    <t>Tb927.8.1410</t>
  </si>
  <si>
    <t>pre-rrna-processing protein tsr1 homolog</t>
  </si>
  <si>
    <t>Tb427.05.1200</t>
  </si>
  <si>
    <t>Tb927.5.1200</t>
  </si>
  <si>
    <t>CSL4</t>
  </si>
  <si>
    <t>exosome complex component CSL4</t>
  </si>
  <si>
    <t>Tb427.04.2000</t>
  </si>
  <si>
    <t>Tb927.4.2000</t>
  </si>
  <si>
    <t>RUVBL</t>
  </si>
  <si>
    <t>Tb427.02.2990</t>
  </si>
  <si>
    <t>Tb927.2.2990</t>
  </si>
  <si>
    <t>Tb427tmp.11.0006;Tb427tmp.11.0005;Tb427tmp.11.0007;Tb427tmp.11.0004</t>
  </si>
  <si>
    <t>Tb927.11.12780</t>
  </si>
  <si>
    <t>ribonucleoside-diphosphate reductase small chain, putative</t>
  </si>
  <si>
    <t>Tb427.08.3310</t>
  </si>
  <si>
    <t>Tb927.8.3310</t>
  </si>
  <si>
    <t>ELP3b</t>
  </si>
  <si>
    <t>Elongator-like Protein 3b</t>
  </si>
  <si>
    <t>nucleoplasm;nucleus;spindle</t>
  </si>
  <si>
    <t>N-acetyltransferase activity</t>
  </si>
  <si>
    <t>catalytic activity;iron-sulfur cluster binding</t>
  </si>
  <si>
    <t>histone acetylation;maintenance of rDNA;negative regulation of DNA-templated transcription, elongation</t>
  </si>
  <si>
    <t>Tb427.10.8650</t>
  </si>
  <si>
    <t>Tb927.10.8650</t>
  </si>
  <si>
    <t>RanBPL</t>
  </si>
  <si>
    <t>ran binding protein, putative</t>
  </si>
  <si>
    <t>nuclear pore;nucleoplasm;nucleus</t>
  </si>
  <si>
    <t>intracellular transport</t>
  </si>
  <si>
    <t>Tb427.05.490</t>
  </si>
  <si>
    <t>Tb927.5.490</t>
  </si>
  <si>
    <t>methyltransferase, putative</t>
  </si>
  <si>
    <t>Tb427.10.15570</t>
  </si>
  <si>
    <t>Tb927.10.15570</t>
  </si>
  <si>
    <t>TFIIA-1</t>
  </si>
  <si>
    <t>transcription factor IIa, putative</t>
  </si>
  <si>
    <t>transcription (Schimanski et al., 2005) doi: 10.1128/MCB.25.16.7303-7313.2005</t>
  </si>
  <si>
    <t>Tb427tmp.01.1270</t>
  </si>
  <si>
    <t>Tb927.11.9510</t>
  </si>
  <si>
    <t>nucleic acid binding protein, putative</t>
  </si>
  <si>
    <t>cytoplasm;nuclear periphery;nucleoplasm;nucleus</t>
  </si>
  <si>
    <t>Tb427tmp.211.3130</t>
  </si>
  <si>
    <t>Tb927.9.12040</t>
  </si>
  <si>
    <t>MT57</t>
  </si>
  <si>
    <t>cap-specific 2'-O-methyltransferase</t>
  </si>
  <si>
    <t>mRNA (nucleoside-2'-O-)-methyltransferase activity</t>
  </si>
  <si>
    <t>7-methylguanosine mRNA capping</t>
  </si>
  <si>
    <t>Tb427.10.7450</t>
  </si>
  <si>
    <t>Tb927.10.7450</t>
  </si>
  <si>
    <t>RRP41A</t>
  </si>
  <si>
    <t>Ribosomal RNA processing protein 41A</t>
  </si>
  <si>
    <t>Tb427tmp.01.5000</t>
  </si>
  <si>
    <t>Tb927.11.13400</t>
  </si>
  <si>
    <t>DOT1B:BirA*-Tet</t>
  </si>
  <si>
    <t>Tb427tmp.160.5480;Tb427.06.220;Tb427.02.6200;Tb427.02.6240</t>
  </si>
  <si>
    <t>Tb927.9.7470</t>
  </si>
  <si>
    <t>NT10</t>
  </si>
  <si>
    <t>purine nucleoside transporter</t>
  </si>
  <si>
    <t>endoplasmic reticulum;integral component of membrane;nuclear envelope</t>
  </si>
  <si>
    <t>nucleoside transmembrane transporter activity</t>
  </si>
  <si>
    <t>adenosine transport;inosine transport;nucleoside transport</t>
  </si>
  <si>
    <t>nucleoside transmembrane transport</t>
  </si>
  <si>
    <t>Tb427.10.13740</t>
  </si>
  <si>
    <t>Tb927.10.13740</t>
  </si>
  <si>
    <t>synaptotagmin, putative</t>
  </si>
  <si>
    <t>Tb427.07.2660</t>
  </si>
  <si>
    <t>Tb927.7.2660</t>
  </si>
  <si>
    <t>ZC3H20</t>
  </si>
  <si>
    <t>Tb427tmp.244.2790</t>
  </si>
  <si>
    <t>Tb927.9.15060</t>
  </si>
  <si>
    <t>rRNA processing protein, putative</t>
  </si>
  <si>
    <t>Tb427tmp.01.1930</t>
  </si>
  <si>
    <t>Tb927.11.10170</t>
  </si>
  <si>
    <t>MRPL20</t>
  </si>
  <si>
    <t>Mitochondrial ribosomal protein L20</t>
  </si>
  <si>
    <t>Tb427.10.13960</t>
  </si>
  <si>
    <t>Tb927.10.13960</t>
  </si>
  <si>
    <t>PF20</t>
  </si>
  <si>
    <t>paralyzed flagella protein 20</t>
  </si>
  <si>
    <t>cilium movement involved in cell motility;cilium-dependent cell motility;microtubule-based movement</t>
  </si>
  <si>
    <t>Tb427tmp.02.4990</t>
  </si>
  <si>
    <t>Tb927.11.7140</t>
  </si>
  <si>
    <t>CSBPII_33</t>
  </si>
  <si>
    <t>cell cycle sequence binding phosphoprotein (RBP33), putative</t>
  </si>
  <si>
    <t>Tb427tmp.01.2140</t>
  </si>
  <si>
    <t>Tb927.11.10370</t>
  </si>
  <si>
    <t>glycosyl hydrolase-like protein</t>
  </si>
  <si>
    <t>hydrolase activity, hydrolyzing O-glycosyl compounds</t>
  </si>
  <si>
    <t>carbohydrate metabolic process</t>
  </si>
  <si>
    <t>Difference DOT1B-BirA*+Tet/DOT1B:BirA*-Tet</t>
  </si>
  <si>
    <t>Lister Strain 927 Gene ID - identified by MS analysis</t>
  </si>
  <si>
    <t>difference WT/∆dot1b day14</t>
  </si>
  <si>
    <t>p-value WT/∆dot1b day14 [log10]</t>
  </si>
  <si>
    <t>overlap of different timepoints (TP)</t>
  </si>
  <si>
    <t>Tb427VSG-13:True:0</t>
  </si>
  <si>
    <t>Tb427VSG-13</t>
  </si>
  <si>
    <t>VSG-13</t>
  </si>
  <si>
    <t>TP1, TP2, TP3, TP4</t>
  </si>
  <si>
    <t>Tb427VSG-17:True:0</t>
  </si>
  <si>
    <t>Tb427VSG-17</t>
  </si>
  <si>
    <t>VSG-17</t>
  </si>
  <si>
    <t>TP1, TP3, TP4</t>
  </si>
  <si>
    <t>Tb927.8.4890</t>
  </si>
  <si>
    <t>pol-associated gene 1</t>
  </si>
  <si>
    <t>ciliary plasm;cytoplasm;integral component of membrane;nuclear lumen;nucleus</t>
  </si>
  <si>
    <t>disulfide oxidoreductase activity</t>
  </si>
  <si>
    <t>oxidoreductase activity, acting on a sulfur group of donors, disulfide as acceptor;protein disulf...</t>
  </si>
  <si>
    <t>TP1, TP2</t>
  </si>
  <si>
    <t>Tb927.9.2940</t>
  </si>
  <si>
    <t>TP1, TP3</t>
  </si>
  <si>
    <t>Tb427VSG-531:True:0</t>
  </si>
  <si>
    <t>Tb427VSG-531</t>
  </si>
  <si>
    <t>VSG-531</t>
  </si>
  <si>
    <t>Tb427VSG-1954:True:0</t>
  </si>
  <si>
    <t>Tb427VSG-1954</t>
  </si>
  <si>
    <t>VSG-1954</t>
  </si>
  <si>
    <t>Tb427VSG-397:True:0</t>
  </si>
  <si>
    <t>Tb427VSG-397</t>
  </si>
  <si>
    <t>VSG-397</t>
  </si>
  <si>
    <t>Tb427VSG-15:True:0</t>
  </si>
  <si>
    <t>Tb427VSG-15</t>
  </si>
  <si>
    <t>VSG-15</t>
  </si>
  <si>
    <t>TP1</t>
  </si>
  <si>
    <t>Tb427VSG-18:True:0</t>
  </si>
  <si>
    <t>Tb427VSG-18</t>
  </si>
  <si>
    <t>VSG-18</t>
  </si>
  <si>
    <t>Tb927.7.3950</t>
  </si>
  <si>
    <t>KRET1</t>
  </si>
  <si>
    <t>RNA-editing 3' terminal uridylyl transferase 1</t>
  </si>
  <si>
    <t>endoplasmic reticulum;kinetoplast;mitochondrion</t>
  </si>
  <si>
    <t>RNA uridylyltransferase activity;nucleotide binding;polynucleotide adenylyltransferase activity</t>
  </si>
  <si>
    <t>mitochondrial RNA 3'-end processing</t>
  </si>
  <si>
    <t>Tb927.7.210</t>
  </si>
  <si>
    <t>PRODH</t>
  </si>
  <si>
    <t>Proline dehydrogenase, mitochondrial</t>
  </si>
  <si>
    <t>proline dehydrogenase activity</t>
  </si>
  <si>
    <t>age-dependent response to oxidative stress</t>
  </si>
  <si>
    <t>Tb927.8.480;Tb08.27P2.110</t>
  </si>
  <si>
    <t>Tb927.8.480</t>
  </si>
  <si>
    <t>phosphatidic acid phosphatase protein, putative</t>
  </si>
  <si>
    <t>phosphatidate phosphatase activity</t>
  </si>
  <si>
    <t>phospholipid metabolic process</t>
  </si>
  <si>
    <t>Tb927.11.2530</t>
  </si>
  <si>
    <t>kinetoplast;mitochondrial mRNA editing complex;mitochondrion</t>
  </si>
  <si>
    <t>RNA polyadenylation;mRNA stabilization;mitochondrial RNA processing</t>
  </si>
  <si>
    <t>Tb927.10.13430</t>
  </si>
  <si>
    <t>citrate synthase, putative</t>
  </si>
  <si>
    <t>transferase activity, transferring acyl groups, acyl groups converted into alkyl on transfer</t>
  </si>
  <si>
    <t>Tb427VSG-653:True:0</t>
  </si>
  <si>
    <t>Tb427VSG-653</t>
  </si>
  <si>
    <t>VSG-653</t>
  </si>
  <si>
    <t>Tb427VSG-775:True:0;Tb427VSG-621:True:0</t>
  </si>
  <si>
    <t>Tb427VSG-775;Tb427VSG-621</t>
  </si>
  <si>
    <t>VSG-775; VSG-621</t>
  </si>
  <si>
    <t>Tb927.9.2270</t>
  </si>
  <si>
    <t>Tb427VSG-636:True:0</t>
  </si>
  <si>
    <t>Tb427VSG-636</t>
  </si>
  <si>
    <t>VSG-636</t>
  </si>
  <si>
    <t>Tb427VSG-11:True:0</t>
  </si>
  <si>
    <t>Tb427VSG-11</t>
  </si>
  <si>
    <t>VSG-11</t>
  </si>
  <si>
    <t>Tb927.10.6180</t>
  </si>
  <si>
    <t>FLA1-like protein</t>
  </si>
  <si>
    <t>acidocalcisome</t>
  </si>
  <si>
    <t>Tb427VSG-6:True:0</t>
  </si>
  <si>
    <t>Tb427VSG-6</t>
  </si>
  <si>
    <t>VSG-6</t>
  </si>
  <si>
    <t>Tb927.5.2280</t>
  </si>
  <si>
    <t>acetyltransferase, putative</t>
  </si>
  <si>
    <t>transferase activity, transferring acyl groups</t>
  </si>
  <si>
    <t>TP1, TP2, TP3</t>
  </si>
  <si>
    <t>Tb927.9.14550</t>
  </si>
  <si>
    <t>leucine-rich repeat protein (LRRP), putative</t>
  </si>
  <si>
    <t>Tb927.11.2690</t>
  </si>
  <si>
    <t>ASCT</t>
  </si>
  <si>
    <t>Succinyl-CoA:3-ketoacid coenzyme A transferase, mitochondrial</t>
  </si>
  <si>
    <t>CoA-transferase activity</t>
  </si>
  <si>
    <t>ketone body catabolic process;metabolic process</t>
  </si>
  <si>
    <t>Tb927.7.4270</t>
  </si>
  <si>
    <t>ciliary membrane;ciliary pocket;endosome</t>
  </si>
  <si>
    <t>Tb927.7.5110</t>
  </si>
  <si>
    <t>Tb927.1.1100</t>
  </si>
  <si>
    <t>BBP109</t>
  </si>
  <si>
    <t>Basal body protein</t>
  </si>
  <si>
    <t>ciliary basal body</t>
  </si>
  <si>
    <t>Tb927.7.4550;Tb11.v5.0268</t>
  </si>
  <si>
    <t>Tb927.7.4550</t>
  </si>
  <si>
    <t>MRPL7/12</t>
  </si>
  <si>
    <t>Mitochondrial ribosomal protein L7/L12</t>
  </si>
  <si>
    <t>cytoplasm;mitochondrial large ribosomal subunit</t>
  </si>
  <si>
    <t>Tb927.4.3680</t>
  </si>
  <si>
    <t>protein phosphatase 2C, putative</t>
  </si>
  <si>
    <t>catalytic activity</t>
  </si>
  <si>
    <t>Tb927.10.5130</t>
  </si>
  <si>
    <t>Protein C21orf2 homolog, putative</t>
  </si>
  <si>
    <t>cilium assembly;cytoskeleton organization;posttranscriptional regulation of gene expression;regul...</t>
  </si>
  <si>
    <t>Tb927.11.9120</t>
  </si>
  <si>
    <t>SNF2 family N-terminal domain/Ring finger domain containing protein, putative</t>
  </si>
  <si>
    <t>Tb927.5.410;Tb11.v5.0226</t>
  </si>
  <si>
    <t>Tb927.5.410</t>
  </si>
  <si>
    <t>invariant surface glycoprotein, putative</t>
  </si>
  <si>
    <t>Tb927.10.11970</t>
  </si>
  <si>
    <t>GlnAT</t>
  </si>
  <si>
    <t>glutamine aminotransferase (GlnAT)</t>
  </si>
  <si>
    <t>L-cysteine:2-oxoglutarate aminotransferase activity;L-glutamine aminotransferase activity;L-leuci...</t>
  </si>
  <si>
    <t>Tb927.5.1340;Tb11.v5.0884</t>
  </si>
  <si>
    <t>Tb927.5.1340</t>
  </si>
  <si>
    <t>SYF1</t>
  </si>
  <si>
    <t>pre-mRNA splicing factor, putative</t>
  </si>
  <si>
    <t>nucleoplasm;nucleus;spliceosomal snRNP complex</t>
  </si>
  <si>
    <t>mRNA trans splicing, via spliceosome</t>
  </si>
  <si>
    <t>Tb927.2.3440;Tb927.2.3460</t>
  </si>
  <si>
    <t>Tb927.2.3440</t>
  </si>
  <si>
    <t>cysteine peptidase, Clan CA, family C51, putative</t>
  </si>
  <si>
    <t>Tb927.3.2010</t>
  </si>
  <si>
    <t>Tb927.11.6040</t>
  </si>
  <si>
    <t>Nodulin-like, putative</t>
  </si>
  <si>
    <t>Tb927.8.5890</t>
  </si>
  <si>
    <t>ASF1B</t>
  </si>
  <si>
    <t>histone chaperone ASF1B</t>
  </si>
  <si>
    <t>chromatin assembly or disassembly</t>
  </si>
  <si>
    <t>Tb927.7.7180;Tb927.7.7110</t>
  </si>
  <si>
    <t>Tb927.7.7180</t>
  </si>
  <si>
    <t>leucine-rich repeat protein 1 (LRRP1), putative</t>
  </si>
  <si>
    <t>Tb927.11.1010</t>
  </si>
  <si>
    <t>J18</t>
  </si>
  <si>
    <t>cytoplasm;integral component of membrane;mitochondrial inner membrane;mitochondrion</t>
  </si>
  <si>
    <t>Tb927.4.3310</t>
  </si>
  <si>
    <t>TPR repeat/SET domain containing protein, putative</t>
  </si>
  <si>
    <t>Tb927.4.4160</t>
  </si>
  <si>
    <t>REMC5</t>
  </si>
  <si>
    <t>RNA editing mediator complex protein 5</t>
  </si>
  <si>
    <t>cytoplasm;mitochondrial mRNA editing complex;mitochondrion</t>
  </si>
  <si>
    <t>mitochondrial RNA processing</t>
  </si>
  <si>
    <t>Tb927.5.3600</t>
  </si>
  <si>
    <t>ATP-dependent DEAD/H RNA helicase, putative</t>
  </si>
  <si>
    <t>ATP binding;ATP-dependent helicase activity</t>
  </si>
  <si>
    <t>Tb927.11.13860</t>
  </si>
  <si>
    <t>Tb927.6.1550</t>
  </si>
  <si>
    <t>POMP30</t>
  </si>
  <si>
    <t>Leucine-rich repeat, ribonuclease inhibitor subtype domain-containing protein</t>
  </si>
  <si>
    <t>cytoplasm;mitochondrial outer membrane;mitochondrion</t>
  </si>
  <si>
    <t>Tb927.8.3520</t>
  </si>
  <si>
    <t>TP1, TP2, TP4</t>
  </si>
  <si>
    <t>Tb427VSG-8:True:0</t>
  </si>
  <si>
    <t>Tb427VSG-8</t>
  </si>
  <si>
    <t>VSG-8</t>
  </si>
  <si>
    <t>WT</t>
  </si>
  <si>
    <t>Tb927.2.4990</t>
  </si>
  <si>
    <t>Tb927.4.3480</t>
  </si>
  <si>
    <t>hypothetical protein</t>
  </si>
  <si>
    <t>Tb927.9.6870</t>
  </si>
  <si>
    <t>RBSR1</t>
  </si>
  <si>
    <t>Tb927.9.5260</t>
  </si>
  <si>
    <t>HRD1</t>
  </si>
  <si>
    <t>ERAD-associated E3 ubiquitin-protein ligase HRD1, putative</t>
  </si>
  <si>
    <t>Hrd1p ubiquitin ligase complex;endoplasmic reticulum;endoplasmic reticulum membrane</t>
  </si>
  <si>
    <t>ubiquitin-protein transferase activity;zinc ion binding</t>
  </si>
  <si>
    <t>cellular response to unfolded protein;posttranscriptional regulation of gene expression;response to unfolded protein</t>
  </si>
  <si>
    <t>Tb927.11.2660</t>
  </si>
  <si>
    <t>GRASP</t>
  </si>
  <si>
    <t>Golgi reassembly stacking protein (GRASP homologue), putative</t>
  </si>
  <si>
    <t>Golgi stack</t>
  </si>
  <si>
    <t>Golgi organization</t>
  </si>
  <si>
    <t>Tb927.9.9230</t>
  </si>
  <si>
    <t>axoneme</t>
  </si>
  <si>
    <t>difference WT/∆dot1b day21</t>
  </si>
  <si>
    <t>p-value WT/∆dot1b day21 [log10]</t>
  </si>
  <si>
    <t>Tb927.8.560</t>
  </si>
  <si>
    <t>integral component of membrane;mitochondrial outer membrane;mitochondrion</t>
  </si>
  <si>
    <t>calcium ion binding</t>
  </si>
  <si>
    <t>TP2</t>
  </si>
  <si>
    <t>Tb927.6.1520</t>
  </si>
  <si>
    <t>AQP1</t>
  </si>
  <si>
    <t>Aquaglyceroporin 1</t>
  </si>
  <si>
    <t>ciliary plasm;cytoplasm;nuclear lumen;plasma membrane</t>
  </si>
  <si>
    <t>drug transmembrane transporter activity;glycerol channel activity;water channel activity</t>
  </si>
  <si>
    <t>channel activity</t>
  </si>
  <si>
    <t>detection of osmotic stimulus;drug transmembrane transport;glycerol transport;hypotonic response</t>
  </si>
  <si>
    <t>transmembrane transport</t>
  </si>
  <si>
    <t>Tb927.10.16170;Tb11.v5.0396</t>
  </si>
  <si>
    <t>Tb927.10.16170</t>
  </si>
  <si>
    <t>potassium voltage-gated channel, putative</t>
  </si>
  <si>
    <t>ciliary plasm;cytoplasm;mitochondrion;voltage-gated potassium channel complex</t>
  </si>
  <si>
    <t>ATP-activated inward rectifier potassium channel activity;voltage-gated potassium channel activity</t>
  </si>
  <si>
    <t>potassium ion transport</t>
  </si>
  <si>
    <t>protein homooligomerization</t>
  </si>
  <si>
    <t>Tb927.10.2410</t>
  </si>
  <si>
    <t>MSP-C</t>
  </si>
  <si>
    <t>MSP-C, putative</t>
  </si>
  <si>
    <t>cell adhesion;proteolysis</t>
  </si>
  <si>
    <t>Tb927.10.4070</t>
  </si>
  <si>
    <t>TP2, TP4</t>
  </si>
  <si>
    <t>Tb927.6.3240</t>
  </si>
  <si>
    <t>Tb927.4.3510;Tb927.4.3490</t>
  </si>
  <si>
    <t>Tb927.4.3510</t>
  </si>
  <si>
    <t>DNA-directed RNA polymerase subunit, putative</t>
  </si>
  <si>
    <t>DNA binding;DNA-directed 5'-3' RNA polymerase activity</t>
  </si>
  <si>
    <t>transcription, DNA-templated</t>
  </si>
  <si>
    <t>TP2, TP3</t>
  </si>
  <si>
    <t>Tb927.8.5450</t>
  </si>
  <si>
    <t>AAT6</t>
  </si>
  <si>
    <t>amino acid permease 24</t>
  </si>
  <si>
    <t>integral component of membrane;plasma membrane</t>
  </si>
  <si>
    <t>L-proline transmembrane transporter activity;alanine transmembrane transporter activity</t>
  </si>
  <si>
    <t>amino acid homeostasis;hypotonic response;proline transmembrane transport;regulation of L-glutama...</t>
  </si>
  <si>
    <t>Tb927.1.3220</t>
  </si>
  <si>
    <t>TBC1 domain family member 20/GTPase, putative</t>
  </si>
  <si>
    <t>Tb09.v4.0109;Tb927.9.15870;Tb09.v4.0015</t>
  </si>
  <si>
    <t>Tb927.9.15870</t>
  </si>
  <si>
    <t>Tb927.2.3990</t>
  </si>
  <si>
    <t>GRIP-related Arf-binding domain containing protein, putative</t>
  </si>
  <si>
    <t>Tb927.7.4130</t>
  </si>
  <si>
    <t>Tb927.11.6660</t>
  </si>
  <si>
    <t>Tex-like protein N-terminal domain/Helix-hairpin-helix motif containing protein, putative</t>
  </si>
  <si>
    <t>nucleobase-containing compound metabolic process</t>
  </si>
  <si>
    <t>Tb927.9.11500</t>
  </si>
  <si>
    <t>APC2</t>
  </si>
  <si>
    <t>anaphase-promoting complex subunit 2</t>
  </si>
  <si>
    <t>anaphase-promoting complex;cell tip;cytoplasm</t>
  </si>
  <si>
    <t>ubiquitin protein ligase binding</t>
  </si>
  <si>
    <t>cell cycle</t>
  </si>
  <si>
    <t>ubiquitin-dependent protein catabolic process</t>
  </si>
  <si>
    <t>Tb927.6.1860</t>
  </si>
  <si>
    <t>Tb927.3.2410</t>
  </si>
  <si>
    <t>PEX10</t>
  </si>
  <si>
    <t>Peroxisome biogenesis factor 10</t>
  </si>
  <si>
    <t>Tb927.3.3360</t>
  </si>
  <si>
    <t>acyltransferase, putative</t>
  </si>
  <si>
    <t>Tb927.10.260</t>
  </si>
  <si>
    <t>BolA-like protein, putative</t>
  </si>
  <si>
    <t>Tb927.10.5860</t>
  </si>
  <si>
    <t>Tb927.11.11340;Tb11.v5.1036</t>
  </si>
  <si>
    <t>Tb927.11.11340</t>
  </si>
  <si>
    <t>GCP3</t>
  </si>
  <si>
    <t>gamma-tubulin complex component 3</t>
  </si>
  <si>
    <t>ciliary basal body;gamma-tubulin complex;gamma-tubulin small complex</t>
  </si>
  <si>
    <t>gamma-tubulin binding</t>
  </si>
  <si>
    <t>axonemal central apparatus assembly;cortical microtubule organization;mitotic spindle organization</t>
  </si>
  <si>
    <t>microtubule cytoskeleton organization;microtubule nucleation</t>
  </si>
  <si>
    <t>Tb927.11.2040</t>
  </si>
  <si>
    <t>STE/STE11 serine/threonine-protein kinase, putative</t>
  </si>
  <si>
    <t>protein serine/threonine kinase activity</t>
  </si>
  <si>
    <t>Tb927.7.6600</t>
  </si>
  <si>
    <t>Tb927.3.1970</t>
  </si>
  <si>
    <t>phosphopantothenoylcysteine synthetase, putative</t>
  </si>
  <si>
    <t>Tb927.5.3190</t>
  </si>
  <si>
    <t>nuclear envelope;nuclear lumen;nucleus</t>
  </si>
  <si>
    <t>Tb927.3.1760</t>
  </si>
  <si>
    <t>J36</t>
  </si>
  <si>
    <t>protein complex oligomerization</t>
  </si>
  <si>
    <t>Tb927.11.3540</t>
  </si>
  <si>
    <t>ciliary plasm;cytoplasm;nucleoplasm</t>
  </si>
  <si>
    <t>Tb427VSG-9:True:0</t>
  </si>
  <si>
    <t>Tb427VSG-9</t>
  </si>
  <si>
    <t>VSG-9</t>
  </si>
  <si>
    <t>Tb927.1.5100;Tb927.1.4890;Tb927.3.5810</t>
  </si>
  <si>
    <t>Tb927.1.5100</t>
  </si>
  <si>
    <t>ESAG2</t>
  </si>
  <si>
    <t>expression site-associated gene 2 (ESAG2) protein, putative</t>
  </si>
  <si>
    <t>Tb927.11.9950</t>
  </si>
  <si>
    <t>difference WT/∆dot1b day28</t>
  </si>
  <si>
    <t>p-value WT/∆dot1b day28 [log10]</t>
  </si>
  <si>
    <t>overlap of different timepoints</t>
  </si>
  <si>
    <t>Tb927.3.610</t>
  </si>
  <si>
    <t>N-acetyltransferase complex ARD1 subunit, putative</t>
  </si>
  <si>
    <t>TP3</t>
  </si>
  <si>
    <t>Tb927.4.3040</t>
  </si>
  <si>
    <t>ESP11</t>
  </si>
  <si>
    <t>Enriched in surface-labeled proteome protein 11</t>
  </si>
  <si>
    <t>ciliary pocket;mitochondrion</t>
  </si>
  <si>
    <t>Tb927.11.3920</t>
  </si>
  <si>
    <t>Tb927.11.16640</t>
  </si>
  <si>
    <t>TZP87</t>
  </si>
  <si>
    <t>Uncharacterised protein family UPF0564, putative</t>
  </si>
  <si>
    <t>TP3, TP4</t>
  </si>
  <si>
    <t>Tb927.4.3950</t>
  </si>
  <si>
    <t>CAP5.5</t>
  </si>
  <si>
    <t>cytoskeleton-associated protein CAP5.5, putative</t>
  </si>
  <si>
    <t>ciliary basal body;ciliary pocket;cortical cytoskeleton;subpellicular network</t>
  </si>
  <si>
    <t>calcium-dependent cysteine-type endopeptidase activity</t>
  </si>
  <si>
    <t>TP4</t>
  </si>
  <si>
    <t>Tb927.5.300b;Tb927.5.300;Tb11.v5.0215</t>
  </si>
  <si>
    <t>Tb927.5.300</t>
  </si>
  <si>
    <t>TLP5</t>
  </si>
  <si>
    <t>thymine-7-hydroxylase, putative</t>
  </si>
  <si>
    <t>ferrous iron binding;oxidoreductase activity</t>
  </si>
  <si>
    <t>Tb927.11.2230</t>
  </si>
  <si>
    <t>CAT</t>
  </si>
  <si>
    <t>carnitine O-acetyltransferase, putative</t>
  </si>
  <si>
    <t>cytoplasm;integral component of membrane</t>
  </si>
  <si>
    <t>carnitine O-acetyltransferase activity</t>
  </si>
  <si>
    <t>generation of precursor metabolites and energy</t>
  </si>
  <si>
    <t>Tb927.10.12500</t>
  </si>
  <si>
    <t>P-type H+-ATPase, putative</t>
  </si>
  <si>
    <t>plasma membrane</t>
  </si>
  <si>
    <t>ATP binding;ATPase activity, coupled to transmembrane movement of ions, phosphorylative mechanism</t>
  </si>
  <si>
    <t>nucleotide binding;proton-exporting ATPase activity, phosphorylative mechanism</t>
  </si>
  <si>
    <t>proton transport</t>
  </si>
  <si>
    <t>∆dot1b 14 days post KO generation (TP1)</t>
  </si>
  <si>
    <t>∆dot1b 21 days post KO generation (TP2)</t>
  </si>
  <si>
    <t>∆dot1b 28 days post KO generation (TP3)</t>
  </si>
  <si>
    <t>∆dot1b 28 days post KO generation (TP4)</t>
  </si>
  <si>
    <t>DOT1B 0h</t>
  </si>
  <si>
    <t>DOT1B 24h</t>
  </si>
  <si>
    <t>DOT1B 48h</t>
  </si>
  <si>
    <t>DOT1B 72h</t>
  </si>
  <si>
    <t>RH2A 0h</t>
  </si>
  <si>
    <t>RH2A 24h</t>
  </si>
  <si>
    <t>RH2A 48h</t>
  </si>
  <si>
    <t>RH2A 72h</t>
  </si>
  <si>
    <t>VSG-1666</t>
  </si>
  <si>
    <t>VSG-1747</t>
  </si>
  <si>
    <t>VSG-1828</t>
  </si>
  <si>
    <t>VSG-2085</t>
  </si>
  <si>
    <t>VSG-3</t>
  </si>
  <si>
    <t>VSG-322</t>
  </si>
  <si>
    <t>VSG-3233</t>
  </si>
  <si>
    <t>VSG-3240</t>
  </si>
  <si>
    <t>VSG-336</t>
  </si>
  <si>
    <t>VSG-3591</t>
  </si>
  <si>
    <t>VSG-7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;\_x0000_"/>
    <numFmt numFmtId="165" formatCode="0.0E+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0"/>
      <name val="Calibri"/>
      <scheme val="minor"/>
    </font>
    <font>
      <b/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2" borderId="0" xfId="0" applyFont="1" applyFill="1"/>
    <xf numFmtId="0" fontId="1" fillId="2" borderId="0" xfId="0" applyFont="1" applyFill="1"/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  <xf numFmtId="0" fontId="0" fillId="0" borderId="0" xfId="0" applyFont="1" applyAlignment="1">
      <alignment horizontal="center"/>
    </xf>
    <xf numFmtId="0" fontId="5" fillId="0" borderId="0" xfId="0" applyFont="1"/>
    <xf numFmtId="2" fontId="0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11" fontId="0" fillId="0" borderId="0" xfId="0" applyNumberFormat="1" applyFont="1"/>
    <xf numFmtId="0" fontId="6" fillId="2" borderId="0" xfId="1" applyFont="1" applyFill="1"/>
    <xf numFmtId="49" fontId="2" fillId="0" borderId="0" xfId="1" applyNumberFormat="1" applyFont="1"/>
    <xf numFmtId="11" fontId="0" fillId="0" borderId="0" xfId="0" applyNumberFormat="1"/>
    <xf numFmtId="0" fontId="0" fillId="0" borderId="0" xfId="0" applyAlignment="1">
      <alignment horizontal="center"/>
    </xf>
    <xf numFmtId="11" fontId="2" fillId="2" borderId="0" xfId="0" applyNumberFormat="1" applyFont="1" applyFill="1"/>
    <xf numFmtId="0" fontId="0" fillId="2" borderId="0" xfId="0" applyFill="1"/>
    <xf numFmtId="0" fontId="0" fillId="2" borderId="0" xfId="0" applyFont="1" applyFill="1" applyAlignment="1">
      <alignment horizontal="center"/>
    </xf>
    <xf numFmtId="0" fontId="1" fillId="0" borderId="0" xfId="0" applyFont="1" applyAlignment="1"/>
    <xf numFmtId="0" fontId="3" fillId="2" borderId="0" xfId="0" applyFont="1" applyFill="1" applyAlignment="1"/>
    <xf numFmtId="0" fontId="2" fillId="2" borderId="0" xfId="0" applyFont="1" applyFill="1" applyAlignment="1"/>
    <xf numFmtId="0" fontId="0" fillId="2" borderId="0" xfId="0" applyFont="1" applyFill="1" applyAlignment="1"/>
    <xf numFmtId="0" fontId="1" fillId="2" borderId="0" xfId="0" applyFont="1" applyFill="1" applyAlignment="1"/>
    <xf numFmtId="0" fontId="4" fillId="2" borderId="0" xfId="1" applyFill="1"/>
    <xf numFmtId="0" fontId="5" fillId="0" borderId="0" xfId="0" applyFont="1" applyAlignment="1"/>
    <xf numFmtId="0" fontId="7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/>
    <xf numFmtId="3" fontId="0" fillId="0" borderId="0" xfId="0" applyNumberFormat="1"/>
    <xf numFmtId="11" fontId="0" fillId="2" borderId="0" xfId="0" applyNumberFormat="1" applyFont="1" applyFill="1" applyAlignment="1"/>
    <xf numFmtId="0" fontId="7" fillId="0" borderId="0" xfId="0" applyFont="1" applyFill="1"/>
    <xf numFmtId="11" fontId="1" fillId="0" borderId="0" xfId="0" applyNumberFormat="1" applyFont="1" applyAlignment="1"/>
    <xf numFmtId="11" fontId="3" fillId="2" borderId="0" xfId="0" applyNumberFormat="1" applyFont="1" applyFill="1" applyAlignment="1"/>
    <xf numFmtId="11" fontId="1" fillId="2" borderId="0" xfId="0" applyNumberFormat="1" applyFont="1" applyFill="1" applyAlignment="1"/>
    <xf numFmtId="0" fontId="3" fillId="2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 applyAlignment="1"/>
    <xf numFmtId="0" fontId="7" fillId="0" borderId="0" xfId="0" applyFont="1" applyFill="1" applyAlignment="1"/>
    <xf numFmtId="11" fontId="0" fillId="0" borderId="0" xfId="0" applyNumberFormat="1" applyFill="1"/>
    <xf numFmtId="0" fontId="5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/>
    <xf numFmtId="0" fontId="1" fillId="0" borderId="0" xfId="0" applyFont="1" applyFill="1" applyAlignment="1"/>
    <xf numFmtId="11" fontId="0" fillId="0" borderId="0" xfId="0" applyNumberFormat="1" applyFont="1" applyFill="1"/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7" fillId="0" borderId="0" xfId="0" applyFont="1"/>
    <xf numFmtId="2" fontId="1" fillId="0" borderId="0" xfId="0" applyNumberFormat="1" applyFont="1" applyAlignment="1">
      <alignment horizontal="left"/>
    </xf>
    <xf numFmtId="0" fontId="2" fillId="0" borderId="0" xfId="0" applyFont="1"/>
    <xf numFmtId="2" fontId="3" fillId="2" borderId="0" xfId="0" applyNumberFormat="1" applyFont="1" applyFill="1" applyAlignment="1">
      <alignment horizontal="center"/>
    </xf>
    <xf numFmtId="11" fontId="1" fillId="0" borderId="0" xfId="0" applyNumberFormat="1" applyFont="1"/>
    <xf numFmtId="0" fontId="3" fillId="0" borderId="0" xfId="0" applyFont="1"/>
    <xf numFmtId="0" fontId="4" fillId="2" borderId="0" xfId="1" applyFont="1" applyFill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2" fontId="3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left"/>
    </xf>
    <xf numFmtId="11" fontId="5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8" fillId="3" borderId="0" xfId="0" applyFont="1" applyFill="1"/>
    <xf numFmtId="0" fontId="9" fillId="2" borderId="0" xfId="0" applyFont="1" applyFill="1"/>
    <xf numFmtId="0" fontId="8" fillId="2" borderId="0" xfId="0" applyFont="1" applyFill="1"/>
    <xf numFmtId="0" fontId="10" fillId="0" borderId="0" xfId="0" applyFont="1"/>
  </cellXfs>
  <cellStyles count="2">
    <cellStyle name="Hyperlink" xfId="1" builtinId="8"/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"/>
  <sheetViews>
    <sheetView workbookViewId="0">
      <selection activeCell="N1" sqref="N1"/>
    </sheetView>
  </sheetViews>
  <sheetFormatPr baseColWidth="10" defaultRowHeight="16"/>
  <cols>
    <col min="14" max="14" width="10.83203125" style="1"/>
  </cols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187</v>
      </c>
      <c r="F1" s="1" t="s">
        <v>188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6</v>
      </c>
      <c r="N1" s="1" t="s">
        <v>183</v>
      </c>
    </row>
    <row r="2" spans="1:14">
      <c r="A2" s="2" t="s">
        <v>189</v>
      </c>
      <c r="B2" s="3"/>
      <c r="C2" s="2"/>
      <c r="D2" s="4"/>
      <c r="E2" s="3"/>
      <c r="F2" s="5"/>
      <c r="G2" s="3"/>
      <c r="H2" s="3"/>
      <c r="I2" s="3"/>
      <c r="J2" s="3"/>
      <c r="K2" s="3"/>
      <c r="L2" s="3"/>
      <c r="M2" s="3"/>
      <c r="N2" s="14"/>
    </row>
    <row r="3" spans="1:14">
      <c r="A3" t="s">
        <v>7</v>
      </c>
      <c r="B3" s="6" t="s">
        <v>8</v>
      </c>
      <c r="C3" s="1" t="s">
        <v>184</v>
      </c>
      <c r="D3" s="1" t="s">
        <v>9</v>
      </c>
      <c r="E3" s="7">
        <v>565176722408573</v>
      </c>
      <c r="F3" s="8">
        <v>474287766208935</v>
      </c>
      <c r="G3" s="9">
        <v>2.91</v>
      </c>
      <c r="H3" s="10" t="s">
        <v>10</v>
      </c>
      <c r="I3" s="10" t="s">
        <v>11</v>
      </c>
      <c r="J3" s="10" t="s">
        <v>11</v>
      </c>
      <c r="K3" s="10" t="s">
        <v>12</v>
      </c>
      <c r="L3" s="10" t="s">
        <v>13</v>
      </c>
      <c r="M3" s="6" t="s">
        <v>14</v>
      </c>
      <c r="N3" s="15" t="s">
        <v>15</v>
      </c>
    </row>
    <row r="4" spans="1:14">
      <c r="A4" t="s">
        <v>16</v>
      </c>
      <c r="B4" s="6" t="s">
        <v>17</v>
      </c>
      <c r="C4" s="1"/>
      <c r="D4" s="1" t="s">
        <v>18</v>
      </c>
      <c r="E4" s="7">
        <v>338705324158332</v>
      </c>
      <c r="F4" s="8">
        <v>469697335737274</v>
      </c>
      <c r="G4" s="9">
        <v>-7.34</v>
      </c>
      <c r="H4" s="10" t="s">
        <v>19</v>
      </c>
      <c r="I4" s="10"/>
      <c r="J4" s="10" t="s">
        <v>20</v>
      </c>
      <c r="K4" s="10"/>
      <c r="L4" s="10" t="s">
        <v>21</v>
      </c>
      <c r="M4" s="6"/>
    </row>
    <row r="5" spans="1:14">
      <c r="A5" t="s">
        <v>22</v>
      </c>
      <c r="B5" s="6" t="s">
        <v>23</v>
      </c>
      <c r="C5" s="1" t="s">
        <v>24</v>
      </c>
      <c r="D5" s="1" t="s">
        <v>25</v>
      </c>
      <c r="E5" s="7">
        <v>532941850061753</v>
      </c>
      <c r="F5" s="8">
        <v>452960985562458</v>
      </c>
      <c r="G5" s="9">
        <v>2.2400000000000002</v>
      </c>
      <c r="H5" s="10" t="s">
        <v>26</v>
      </c>
      <c r="I5" s="10" t="s">
        <v>27</v>
      </c>
      <c r="J5" s="10" t="s">
        <v>27</v>
      </c>
      <c r="K5" s="10" t="s">
        <v>28</v>
      </c>
      <c r="L5" s="10"/>
      <c r="M5" s="6"/>
      <c r="N5" s="15" t="s">
        <v>15</v>
      </c>
    </row>
    <row r="6" spans="1:14">
      <c r="A6" t="s">
        <v>29</v>
      </c>
      <c r="B6" s="6" t="s">
        <v>30</v>
      </c>
      <c r="C6" s="1" t="s">
        <v>31</v>
      </c>
      <c r="D6" s="1" t="s">
        <v>32</v>
      </c>
      <c r="E6" s="7">
        <v>501301129305606</v>
      </c>
      <c r="F6" s="8">
        <v>437979924565235</v>
      </c>
      <c r="G6" s="11">
        <v>-2</v>
      </c>
      <c r="H6" s="10" t="s">
        <v>33</v>
      </c>
      <c r="I6" s="10" t="s">
        <v>34</v>
      </c>
      <c r="J6" s="10" t="s">
        <v>34</v>
      </c>
      <c r="K6" s="10" t="s">
        <v>35</v>
      </c>
      <c r="L6" s="10" t="s">
        <v>36</v>
      </c>
      <c r="M6" s="6"/>
    </row>
    <row r="7" spans="1:14">
      <c r="A7" t="s">
        <v>37</v>
      </c>
      <c r="B7" s="6" t="s">
        <v>38</v>
      </c>
      <c r="C7" s="1" t="s">
        <v>185</v>
      </c>
      <c r="D7" s="1" t="s">
        <v>39</v>
      </c>
      <c r="E7" s="7">
        <v>372020055948071</v>
      </c>
      <c r="F7" s="8">
        <v>387019333219496</v>
      </c>
      <c r="G7" s="11">
        <v>4.22</v>
      </c>
      <c r="H7" s="10" t="s">
        <v>40</v>
      </c>
      <c r="I7" s="10"/>
      <c r="J7" s="10"/>
      <c r="K7" s="10"/>
      <c r="L7" s="10"/>
      <c r="M7" s="6"/>
      <c r="N7" s="15" t="s">
        <v>15</v>
      </c>
    </row>
    <row r="8" spans="1:14">
      <c r="A8" t="s">
        <v>41</v>
      </c>
      <c r="B8" s="6" t="s">
        <v>42</v>
      </c>
      <c r="C8" s="1"/>
      <c r="D8" s="1" t="s">
        <v>43</v>
      </c>
      <c r="E8" s="7">
        <v>460316057443931</v>
      </c>
      <c r="F8" s="8">
        <v>374778145312037</v>
      </c>
      <c r="G8" s="9">
        <v>-6.69</v>
      </c>
      <c r="H8" s="10" t="s">
        <v>44</v>
      </c>
      <c r="I8" s="10" t="s">
        <v>45</v>
      </c>
      <c r="J8" s="10" t="s">
        <v>45</v>
      </c>
      <c r="K8" s="10"/>
      <c r="L8" s="10" t="s">
        <v>35</v>
      </c>
      <c r="M8" s="6" t="s">
        <v>46</v>
      </c>
    </row>
    <row r="9" spans="1:14">
      <c r="A9" t="s">
        <v>47</v>
      </c>
      <c r="B9" s="6" t="s">
        <v>48</v>
      </c>
      <c r="C9" s="1"/>
      <c r="D9" s="1" t="s">
        <v>49</v>
      </c>
      <c r="E9" s="7">
        <v>392994403640494</v>
      </c>
      <c r="F9" s="8">
        <v>372748439273146</v>
      </c>
      <c r="G9" s="9">
        <v>-1.39</v>
      </c>
      <c r="H9" s="10" t="s">
        <v>50</v>
      </c>
      <c r="I9" s="10" t="s">
        <v>51</v>
      </c>
      <c r="J9" s="10" t="s">
        <v>52</v>
      </c>
      <c r="K9" s="10" t="s">
        <v>53</v>
      </c>
      <c r="L9" s="10"/>
      <c r="M9" s="6"/>
    </row>
    <row r="10" spans="1:14">
      <c r="A10" t="s">
        <v>54</v>
      </c>
      <c r="B10" s="6" t="s">
        <v>55</v>
      </c>
      <c r="C10" s="1"/>
      <c r="D10" s="1" t="s">
        <v>56</v>
      </c>
      <c r="E10" s="7">
        <v>283620574375388</v>
      </c>
      <c r="F10" s="8">
        <v>371410102447272</v>
      </c>
      <c r="G10" s="9">
        <v>-4.21</v>
      </c>
      <c r="H10" s="10" t="s">
        <v>50</v>
      </c>
      <c r="I10" s="10"/>
      <c r="J10" s="10" t="s">
        <v>57</v>
      </c>
      <c r="K10" s="10"/>
      <c r="L10" s="10" t="s">
        <v>58</v>
      </c>
      <c r="M10" s="6"/>
    </row>
    <row r="11" spans="1:14">
      <c r="A11" t="s">
        <v>59</v>
      </c>
      <c r="B11" s="6" t="s">
        <v>59</v>
      </c>
      <c r="C11" s="1" t="s">
        <v>60</v>
      </c>
      <c r="D11" s="1" t="s">
        <v>61</v>
      </c>
      <c r="E11" s="7">
        <v>179155152555902</v>
      </c>
      <c r="F11" s="8">
        <v>356217895873888</v>
      </c>
      <c r="G11" s="9" t="s">
        <v>62</v>
      </c>
      <c r="H11" s="10"/>
      <c r="I11" s="10"/>
      <c r="J11" s="10"/>
      <c r="K11" s="10"/>
      <c r="L11" s="10" t="s">
        <v>63</v>
      </c>
      <c r="M11" s="6"/>
    </row>
    <row r="12" spans="1:14">
      <c r="A12" t="s">
        <v>64</v>
      </c>
      <c r="B12" s="6" t="s">
        <v>65</v>
      </c>
      <c r="C12" s="1"/>
      <c r="D12" s="1" t="s">
        <v>66</v>
      </c>
      <c r="E12" s="7">
        <v>246885908986539</v>
      </c>
      <c r="F12" s="8">
        <v>343760597137365</v>
      </c>
      <c r="G12" s="9">
        <v>-1.03</v>
      </c>
      <c r="H12" s="10" t="s">
        <v>67</v>
      </c>
      <c r="I12" s="10" t="s">
        <v>68</v>
      </c>
      <c r="J12" s="10" t="s">
        <v>69</v>
      </c>
      <c r="K12" s="10" t="s">
        <v>70</v>
      </c>
      <c r="L12" s="10" t="s">
        <v>71</v>
      </c>
      <c r="M12" s="6"/>
    </row>
    <row r="13" spans="1:14">
      <c r="A13" t="s">
        <v>72</v>
      </c>
      <c r="B13" s="6" t="s">
        <v>73</v>
      </c>
      <c r="C13" s="1" t="s">
        <v>74</v>
      </c>
      <c r="D13" s="1" t="s">
        <v>75</v>
      </c>
      <c r="E13" s="7">
        <v>130914151171762</v>
      </c>
      <c r="F13" s="8">
        <v>328633610017792</v>
      </c>
      <c r="G13" s="9" t="s">
        <v>62</v>
      </c>
      <c r="H13" s="10" t="s">
        <v>10</v>
      </c>
      <c r="I13" s="10" t="s">
        <v>76</v>
      </c>
      <c r="J13" s="10" t="s">
        <v>77</v>
      </c>
      <c r="K13" s="10" t="s">
        <v>78</v>
      </c>
      <c r="L13" s="10" t="s">
        <v>79</v>
      </c>
      <c r="M13" s="6" t="s">
        <v>80</v>
      </c>
    </row>
    <row r="14" spans="1:14">
      <c r="A14" t="s">
        <v>81</v>
      </c>
      <c r="B14" s="6" t="s">
        <v>82</v>
      </c>
      <c r="C14" s="1" t="s">
        <v>83</v>
      </c>
      <c r="D14" s="1" t="s">
        <v>84</v>
      </c>
      <c r="E14" s="7">
        <v>435568659967574</v>
      </c>
      <c r="F14" s="8">
        <v>303159805988946</v>
      </c>
      <c r="G14" s="9">
        <v>0.68</v>
      </c>
      <c r="H14" s="10" t="s">
        <v>85</v>
      </c>
      <c r="I14" s="10" t="s">
        <v>86</v>
      </c>
      <c r="J14" s="10"/>
      <c r="K14" s="10" t="s">
        <v>87</v>
      </c>
      <c r="L14" s="10"/>
      <c r="M14" s="6" t="s">
        <v>88</v>
      </c>
      <c r="N14" s="15" t="s">
        <v>15</v>
      </c>
    </row>
    <row r="15" spans="1:14">
      <c r="A15" t="s">
        <v>89</v>
      </c>
      <c r="B15" s="6" t="s">
        <v>90</v>
      </c>
      <c r="C15" s="1"/>
      <c r="D15" s="1" t="s">
        <v>91</v>
      </c>
      <c r="E15" s="7">
        <v>208001483470947</v>
      </c>
      <c r="F15" s="8">
        <v>291320646784134</v>
      </c>
      <c r="G15" s="9">
        <v>-5.52</v>
      </c>
      <c r="H15" s="10" t="s">
        <v>92</v>
      </c>
      <c r="I15" s="10"/>
      <c r="J15" s="10"/>
      <c r="K15" s="6"/>
      <c r="L15" s="6"/>
      <c r="M15" s="6"/>
    </row>
    <row r="16" spans="1:14">
      <c r="A16" t="s">
        <v>93</v>
      </c>
      <c r="B16" s="6" t="s">
        <v>94</v>
      </c>
      <c r="C16" s="1" t="s">
        <v>95</v>
      </c>
      <c r="D16" s="1" t="s">
        <v>96</v>
      </c>
      <c r="E16" s="7">
        <v>206285241318266</v>
      </c>
      <c r="F16" s="8">
        <v>28661556989229</v>
      </c>
      <c r="G16" s="9">
        <v>-1.04</v>
      </c>
      <c r="H16" s="10" t="s">
        <v>97</v>
      </c>
      <c r="I16" s="10" t="s">
        <v>98</v>
      </c>
      <c r="J16" s="10" t="s">
        <v>99</v>
      </c>
      <c r="K16" s="10" t="s">
        <v>100</v>
      </c>
      <c r="L16" s="10" t="s">
        <v>101</v>
      </c>
      <c r="M16" s="6"/>
    </row>
    <row r="17" spans="1:14">
      <c r="A17" t="s">
        <v>102</v>
      </c>
      <c r="B17" s="6" t="s">
        <v>103</v>
      </c>
      <c r="C17" s="1" t="s">
        <v>104</v>
      </c>
      <c r="D17" s="1" t="s">
        <v>104</v>
      </c>
      <c r="E17" s="7">
        <v>291444729578578</v>
      </c>
      <c r="F17" s="8">
        <v>271912246131423</v>
      </c>
      <c r="G17" s="9">
        <v>-0.16</v>
      </c>
      <c r="H17" s="10" t="s">
        <v>105</v>
      </c>
      <c r="I17" s="10" t="s">
        <v>106</v>
      </c>
      <c r="J17" s="10" t="s">
        <v>107</v>
      </c>
      <c r="K17" s="10"/>
      <c r="L17" s="10"/>
      <c r="M17" s="6" t="s">
        <v>108</v>
      </c>
    </row>
    <row r="18" spans="1:14">
      <c r="A18" t="s">
        <v>109</v>
      </c>
      <c r="B18" s="6" t="s">
        <v>110</v>
      </c>
      <c r="C18" s="1" t="s">
        <v>186</v>
      </c>
      <c r="D18" s="1" t="s">
        <v>111</v>
      </c>
      <c r="E18" s="7">
        <v>267736555724611</v>
      </c>
      <c r="F18" s="8">
        <v>261290037916789</v>
      </c>
      <c r="G18" s="9" t="s">
        <v>62</v>
      </c>
      <c r="H18" s="10" t="s">
        <v>112</v>
      </c>
      <c r="I18" s="10"/>
      <c r="J18" s="10"/>
      <c r="K18" s="10"/>
      <c r="L18" s="10" t="s">
        <v>12</v>
      </c>
      <c r="M18" s="6"/>
      <c r="N18" s="15" t="s">
        <v>15</v>
      </c>
    </row>
    <row r="19" spans="1:14">
      <c r="A19" t="s">
        <v>113</v>
      </c>
      <c r="B19" s="6" t="s">
        <v>114</v>
      </c>
      <c r="C19" s="1" t="s">
        <v>115</v>
      </c>
      <c r="D19" s="1" t="s">
        <v>116</v>
      </c>
      <c r="E19" s="7">
        <v>198195879161416</v>
      </c>
      <c r="F19" s="8">
        <v>251090968927798</v>
      </c>
      <c r="G19" s="9">
        <v>-8.84</v>
      </c>
      <c r="H19" s="10" t="s">
        <v>50</v>
      </c>
      <c r="I19" s="10" t="s">
        <v>117</v>
      </c>
      <c r="J19" s="10" t="s">
        <v>118</v>
      </c>
      <c r="K19" s="10" t="s">
        <v>21</v>
      </c>
      <c r="L19" s="10" t="s">
        <v>119</v>
      </c>
      <c r="M19" s="6"/>
    </row>
    <row r="20" spans="1:14">
      <c r="A20" t="s">
        <v>120</v>
      </c>
      <c r="B20" s="6" t="s">
        <v>121</v>
      </c>
      <c r="C20" s="1" t="s">
        <v>122</v>
      </c>
      <c r="D20" s="1" t="s">
        <v>123</v>
      </c>
      <c r="E20" s="7">
        <v>302896167703742</v>
      </c>
      <c r="F20" s="8">
        <v>22941241859745</v>
      </c>
      <c r="G20" s="9">
        <v>-0.72</v>
      </c>
      <c r="H20" s="10" t="s">
        <v>50</v>
      </c>
      <c r="I20" s="10" t="s">
        <v>124</v>
      </c>
      <c r="J20" s="10" t="s">
        <v>125</v>
      </c>
      <c r="K20" s="10" t="s">
        <v>35</v>
      </c>
      <c r="L20" s="10" t="s">
        <v>35</v>
      </c>
      <c r="M20" s="6"/>
    </row>
    <row r="21" spans="1:14">
      <c r="A21" t="s">
        <v>126</v>
      </c>
      <c r="B21" s="6" t="s">
        <v>127</v>
      </c>
      <c r="C21" s="1"/>
      <c r="D21" s="1" t="s">
        <v>128</v>
      </c>
      <c r="E21" s="7">
        <v>236171929769719</v>
      </c>
      <c r="F21" s="8">
        <v>21505294499688</v>
      </c>
      <c r="G21" s="9">
        <v>-1.49</v>
      </c>
      <c r="H21" s="10" t="s">
        <v>129</v>
      </c>
      <c r="I21" s="10"/>
      <c r="J21" s="10"/>
      <c r="K21" s="6"/>
      <c r="L21" s="6"/>
      <c r="M21" s="6"/>
    </row>
    <row r="22" spans="1:14">
      <c r="A22" t="s">
        <v>130</v>
      </c>
      <c r="B22" s="6" t="s">
        <v>131</v>
      </c>
      <c r="C22" s="1" t="s">
        <v>132</v>
      </c>
      <c r="D22" s="1" t="s">
        <v>133</v>
      </c>
      <c r="E22" s="7">
        <v>225087733335121</v>
      </c>
      <c r="F22" s="8">
        <v>190249517088732</v>
      </c>
      <c r="G22" s="9">
        <v>-0.27</v>
      </c>
      <c r="H22" s="10" t="s">
        <v>134</v>
      </c>
      <c r="I22" s="10" t="s">
        <v>135</v>
      </c>
      <c r="J22" s="10"/>
      <c r="K22" s="10" t="s">
        <v>136</v>
      </c>
      <c r="L22" s="10"/>
      <c r="M22" s="6"/>
    </row>
    <row r="23" spans="1:14">
      <c r="A23" t="s">
        <v>137</v>
      </c>
      <c r="B23" s="6" t="s">
        <v>138</v>
      </c>
      <c r="C23" s="1" t="s">
        <v>139</v>
      </c>
      <c r="D23" s="1" t="s">
        <v>140</v>
      </c>
      <c r="E23" s="7">
        <v>206630252286728</v>
      </c>
      <c r="F23" s="8">
        <v>189364945699826</v>
      </c>
      <c r="G23" s="9">
        <v>-7.88</v>
      </c>
      <c r="H23" s="10" t="s">
        <v>141</v>
      </c>
      <c r="I23" s="10" t="s">
        <v>142</v>
      </c>
      <c r="J23" s="10" t="s">
        <v>143</v>
      </c>
      <c r="K23" s="10" t="s">
        <v>144</v>
      </c>
      <c r="L23" s="10"/>
      <c r="M23" s="6" t="s">
        <v>145</v>
      </c>
    </row>
    <row r="24" spans="1:14">
      <c r="A24" t="s">
        <v>146</v>
      </c>
      <c r="B24" s="6" t="s">
        <v>147</v>
      </c>
      <c r="C24" s="1" t="s">
        <v>148</v>
      </c>
      <c r="D24" s="1" t="s">
        <v>149</v>
      </c>
      <c r="E24" s="7">
        <v>236945730580332</v>
      </c>
      <c r="F24" s="8">
        <v>181360691457153</v>
      </c>
      <c r="G24" s="9" t="s">
        <v>62</v>
      </c>
      <c r="H24" s="10" t="s">
        <v>50</v>
      </c>
      <c r="I24" s="6"/>
      <c r="J24" s="6"/>
      <c r="K24" s="6"/>
      <c r="L24" s="6"/>
      <c r="M24" s="6"/>
    </row>
    <row r="25" spans="1:14">
      <c r="A25" t="s">
        <v>150</v>
      </c>
      <c r="B25" s="6" t="s">
        <v>151</v>
      </c>
      <c r="C25" s="1" t="s">
        <v>152</v>
      </c>
      <c r="D25" s="1" t="s">
        <v>153</v>
      </c>
      <c r="E25" s="7">
        <v>242090810993412</v>
      </c>
      <c r="F25" s="8">
        <v>174596358313816</v>
      </c>
      <c r="G25" s="9">
        <v>-1.1499999999999999</v>
      </c>
      <c r="H25" s="10" t="s">
        <v>154</v>
      </c>
      <c r="I25" s="10" t="s">
        <v>155</v>
      </c>
      <c r="J25" s="10" t="s">
        <v>156</v>
      </c>
      <c r="K25" s="10" t="s">
        <v>157</v>
      </c>
      <c r="L25" s="10"/>
      <c r="M25" s="6" t="s">
        <v>158</v>
      </c>
    </row>
    <row r="26" spans="1:14">
      <c r="A26" s="2" t="s">
        <v>159</v>
      </c>
      <c r="B26" s="2"/>
      <c r="C26" s="2"/>
      <c r="D26" s="5"/>
      <c r="E26" s="2"/>
      <c r="F26" s="4"/>
      <c r="G26" s="12"/>
      <c r="H26" s="2"/>
      <c r="I26" s="2"/>
      <c r="J26" s="2"/>
      <c r="K26" s="2"/>
      <c r="L26" s="2"/>
      <c r="M26" s="2"/>
      <c r="N26" s="14"/>
    </row>
    <row r="27" spans="1:14">
      <c r="A27" s="10" t="s">
        <v>160</v>
      </c>
      <c r="B27" s="6" t="s">
        <v>161</v>
      </c>
      <c r="C27" s="1" t="s">
        <v>162</v>
      </c>
      <c r="D27" s="1" t="s">
        <v>163</v>
      </c>
      <c r="E27" s="13">
        <v>-483417555203442</v>
      </c>
      <c r="F27" s="8">
        <v>311185522670559</v>
      </c>
      <c r="G27" s="9">
        <v>2.04</v>
      </c>
      <c r="H27" s="10" t="s">
        <v>164</v>
      </c>
      <c r="I27" s="10" t="s">
        <v>165</v>
      </c>
      <c r="J27" s="10" t="s">
        <v>166</v>
      </c>
      <c r="K27" s="10"/>
      <c r="L27" s="10"/>
      <c r="M27" s="6"/>
      <c r="N27" s="15"/>
    </row>
    <row r="28" spans="1:14">
      <c r="A28" s="10" t="s">
        <v>167</v>
      </c>
      <c r="B28" s="6" t="s">
        <v>168</v>
      </c>
      <c r="C28" s="1" t="s">
        <v>169</v>
      </c>
      <c r="D28" s="1" t="s">
        <v>170</v>
      </c>
      <c r="E28" s="13">
        <v>-356542059775619</v>
      </c>
      <c r="F28" s="8">
        <v>163410371948542</v>
      </c>
      <c r="G28" s="9">
        <v>-1.0900000000000001</v>
      </c>
      <c r="H28" s="10" t="s">
        <v>97</v>
      </c>
      <c r="I28" s="10" t="s">
        <v>171</v>
      </c>
      <c r="J28" s="10" t="s">
        <v>172</v>
      </c>
      <c r="K28" s="10" t="s">
        <v>35</v>
      </c>
      <c r="L28" s="10" t="s">
        <v>35</v>
      </c>
      <c r="M28" s="6"/>
    </row>
    <row r="29" spans="1:14">
      <c r="A29" s="10" t="s">
        <v>173</v>
      </c>
      <c r="B29" s="6" t="s">
        <v>174</v>
      </c>
      <c r="C29" s="1" t="s">
        <v>175</v>
      </c>
      <c r="D29" s="1" t="s">
        <v>176</v>
      </c>
      <c r="E29" s="13">
        <v>-510521499514112</v>
      </c>
      <c r="F29" s="8">
        <v>158886792586688</v>
      </c>
      <c r="G29" s="9">
        <v>0.04</v>
      </c>
      <c r="H29" s="10" t="s">
        <v>164</v>
      </c>
      <c r="I29" s="10" t="s">
        <v>177</v>
      </c>
      <c r="J29" s="10" t="s">
        <v>166</v>
      </c>
      <c r="K29" s="10" t="s">
        <v>178</v>
      </c>
      <c r="L29" s="10"/>
      <c r="M29" s="6"/>
      <c r="N29" s="15"/>
    </row>
  </sheetData>
  <conditionalFormatting sqref="A15">
    <cfRule type="duplicateValues" dxfId="54" priority="11"/>
  </conditionalFormatting>
  <conditionalFormatting sqref="A14">
    <cfRule type="duplicateValues" dxfId="53" priority="10"/>
  </conditionalFormatting>
  <conditionalFormatting sqref="A12">
    <cfRule type="duplicateValues" dxfId="52" priority="9"/>
  </conditionalFormatting>
  <conditionalFormatting sqref="A5">
    <cfRule type="duplicateValues" dxfId="51" priority="8"/>
  </conditionalFormatting>
  <conditionalFormatting sqref="A3">
    <cfRule type="duplicateValues" dxfId="50" priority="7"/>
  </conditionalFormatting>
  <conditionalFormatting sqref="A7">
    <cfRule type="duplicateValues" dxfId="49" priority="6"/>
  </conditionalFormatting>
  <conditionalFormatting sqref="A7">
    <cfRule type="duplicateValues" dxfId="48" priority="5"/>
  </conditionalFormatting>
  <conditionalFormatting sqref="A16:A26 A13 A4 A6 A8:A11">
    <cfRule type="duplicateValues" dxfId="47" priority="12"/>
  </conditionalFormatting>
  <conditionalFormatting sqref="A8:A26 A3:A6">
    <cfRule type="duplicateValues" dxfId="46" priority="13"/>
  </conditionalFormatting>
  <conditionalFormatting sqref="A3:A26">
    <cfRule type="duplicateValues" dxfId="45" priority="14"/>
  </conditionalFormatting>
  <conditionalFormatting sqref="B12:C29 B3:C10">
    <cfRule type="duplicateValues" dxfId="44" priority="4"/>
  </conditionalFormatting>
  <conditionalFormatting sqref="B11:C11">
    <cfRule type="duplicateValues" dxfId="43" priority="1"/>
  </conditionalFormatting>
  <conditionalFormatting sqref="B11:C11">
    <cfRule type="duplicateValues" dxfId="42" priority="2"/>
  </conditionalFormatting>
  <conditionalFormatting sqref="B11:C11">
    <cfRule type="duplicateValues" dxfId="41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workbookViewId="0">
      <selection activeCell="F1" sqref="F1"/>
    </sheetView>
  </sheetViews>
  <sheetFormatPr baseColWidth="10" defaultRowHeight="16"/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190</v>
      </c>
      <c r="F1" s="1" t="s">
        <v>191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6</v>
      </c>
      <c r="N1" s="1" t="s">
        <v>183</v>
      </c>
    </row>
    <row r="2" spans="1:14">
      <c r="A2" s="2" t="s">
        <v>189</v>
      </c>
      <c r="B2" s="3"/>
      <c r="C2" s="2"/>
      <c r="D2" s="4"/>
      <c r="E2" s="3"/>
      <c r="F2" s="5"/>
      <c r="G2" s="3"/>
      <c r="H2" s="3"/>
      <c r="I2" s="3"/>
      <c r="J2" s="3"/>
      <c r="K2" s="3"/>
      <c r="L2" s="3"/>
      <c r="M2" s="3"/>
      <c r="N2" s="14"/>
    </row>
    <row r="3" spans="1:14">
      <c r="A3" t="s">
        <v>22</v>
      </c>
      <c r="B3" t="s">
        <v>23</v>
      </c>
      <c r="C3" s="1" t="s">
        <v>24</v>
      </c>
      <c r="D3" s="1" t="s">
        <v>25</v>
      </c>
      <c r="E3" s="16">
        <v>517668438898344</v>
      </c>
      <c r="F3" s="16">
        <v>508299758690834</v>
      </c>
      <c r="G3" s="17">
        <v>2.2400000000000002</v>
      </c>
      <c r="H3" s="10" t="s">
        <v>26</v>
      </c>
      <c r="I3" s="10" t="s">
        <v>27</v>
      </c>
      <c r="J3" s="10" t="s">
        <v>27</v>
      </c>
      <c r="K3" s="10" t="s">
        <v>28</v>
      </c>
      <c r="L3" s="10"/>
      <c r="M3" s="6"/>
      <c r="N3" s="15" t="s">
        <v>15</v>
      </c>
    </row>
    <row r="4" spans="1:14">
      <c r="A4" t="s">
        <v>37</v>
      </c>
      <c r="B4" t="s">
        <v>38</v>
      </c>
      <c r="C4" s="1" t="s">
        <v>185</v>
      </c>
      <c r="D4" s="1" t="s">
        <v>39</v>
      </c>
      <c r="E4" s="16">
        <v>310360255634723</v>
      </c>
      <c r="F4" s="16">
        <v>469386370422026</v>
      </c>
      <c r="G4" s="17">
        <v>4.22</v>
      </c>
      <c r="H4" s="10" t="s">
        <v>40</v>
      </c>
      <c r="I4" s="10"/>
      <c r="J4" s="10"/>
      <c r="K4" s="10"/>
      <c r="L4" s="10"/>
      <c r="M4" s="6"/>
      <c r="N4" s="15" t="s">
        <v>15</v>
      </c>
    </row>
    <row r="5" spans="1:14">
      <c r="A5" t="s">
        <v>7</v>
      </c>
      <c r="B5" t="s">
        <v>8</v>
      </c>
      <c r="C5" s="1" t="s">
        <v>184</v>
      </c>
      <c r="D5" s="1" t="s">
        <v>9</v>
      </c>
      <c r="E5" s="16">
        <v>522437882748867</v>
      </c>
      <c r="F5" s="16">
        <v>419636448744153</v>
      </c>
      <c r="G5" s="17">
        <v>2.91</v>
      </c>
      <c r="H5" s="10" t="s">
        <v>10</v>
      </c>
      <c r="I5" s="10" t="s">
        <v>11</v>
      </c>
      <c r="J5" s="10" t="s">
        <v>11</v>
      </c>
      <c r="K5" s="10" t="s">
        <v>12</v>
      </c>
      <c r="L5" s="10" t="s">
        <v>13</v>
      </c>
      <c r="M5" s="6" t="s">
        <v>14</v>
      </c>
      <c r="N5" s="15" t="s">
        <v>15</v>
      </c>
    </row>
    <row r="6" spans="1:14">
      <c r="A6" t="s">
        <v>192</v>
      </c>
      <c r="B6" t="s">
        <v>193</v>
      </c>
      <c r="C6" s="1" t="s">
        <v>194</v>
      </c>
      <c r="D6" s="1" t="s">
        <v>195</v>
      </c>
      <c r="E6" s="16">
        <v>291741224568275</v>
      </c>
      <c r="F6" s="16">
        <v>399688266250467</v>
      </c>
      <c r="G6" s="17">
        <v>0.57999999999999996</v>
      </c>
      <c r="H6" s="10" t="s">
        <v>196</v>
      </c>
      <c r="I6" s="10"/>
      <c r="J6" s="10"/>
      <c r="K6" s="10" t="s">
        <v>197</v>
      </c>
      <c r="L6" s="10"/>
      <c r="M6" s="6" t="s">
        <v>198</v>
      </c>
      <c r="N6" s="15" t="s">
        <v>15</v>
      </c>
    </row>
    <row r="7" spans="1:14">
      <c r="A7" t="s">
        <v>199</v>
      </c>
      <c r="B7" t="s">
        <v>200</v>
      </c>
      <c r="C7" s="1"/>
      <c r="D7" s="1" t="s">
        <v>201</v>
      </c>
      <c r="E7" s="16">
        <v>252297814054485</v>
      </c>
      <c r="F7" s="16">
        <v>333175726344298</v>
      </c>
      <c r="G7" s="17">
        <v>-0.62</v>
      </c>
      <c r="H7" s="10" t="s">
        <v>202</v>
      </c>
      <c r="I7" s="10" t="s">
        <v>203</v>
      </c>
      <c r="J7" s="10"/>
      <c r="K7" s="10" t="s">
        <v>53</v>
      </c>
      <c r="L7" s="10" t="s">
        <v>204</v>
      </c>
      <c r="M7" s="6"/>
      <c r="N7" s="15"/>
    </row>
    <row r="8" spans="1:14">
      <c r="A8" t="s">
        <v>205</v>
      </c>
      <c r="B8" t="s">
        <v>206</v>
      </c>
      <c r="C8" s="1" t="s">
        <v>207</v>
      </c>
      <c r="D8" s="1" t="s">
        <v>208</v>
      </c>
      <c r="E8" s="16">
        <v>143245584528307</v>
      </c>
      <c r="F8" s="16">
        <v>253916158397807</v>
      </c>
      <c r="G8" s="17">
        <v>-0.96</v>
      </c>
      <c r="H8" s="10" t="s">
        <v>97</v>
      </c>
      <c r="I8" s="10" t="s">
        <v>209</v>
      </c>
      <c r="J8" s="10" t="s">
        <v>209</v>
      </c>
      <c r="K8" s="10" t="s">
        <v>35</v>
      </c>
      <c r="L8" s="10" t="s">
        <v>35</v>
      </c>
      <c r="M8" s="6"/>
      <c r="N8" s="15"/>
    </row>
    <row r="9" spans="1:14">
      <c r="A9" t="s">
        <v>210</v>
      </c>
      <c r="B9" t="s">
        <v>211</v>
      </c>
      <c r="C9" s="1" t="s">
        <v>212</v>
      </c>
      <c r="D9" s="1" t="s">
        <v>213</v>
      </c>
      <c r="E9" s="16">
        <v>262374230709763</v>
      </c>
      <c r="F9" s="16">
        <v>245167231162426</v>
      </c>
      <c r="G9" s="17">
        <v>-1.64</v>
      </c>
      <c r="H9" s="10" t="s">
        <v>214</v>
      </c>
      <c r="I9" s="10" t="s">
        <v>215</v>
      </c>
      <c r="J9" s="10" t="s">
        <v>216</v>
      </c>
      <c r="K9" s="10" t="s">
        <v>217</v>
      </c>
      <c r="L9" s="10" t="s">
        <v>218</v>
      </c>
      <c r="M9" s="6"/>
      <c r="N9" s="15"/>
    </row>
    <row r="10" spans="1:14">
      <c r="A10" t="s">
        <v>81</v>
      </c>
      <c r="B10" t="s">
        <v>82</v>
      </c>
      <c r="C10" s="1" t="s">
        <v>83</v>
      </c>
      <c r="D10" s="1" t="s">
        <v>84</v>
      </c>
      <c r="E10" s="16">
        <v>336868441956012</v>
      </c>
      <c r="F10" s="16">
        <v>22388726965329</v>
      </c>
      <c r="G10" s="17">
        <v>0.68</v>
      </c>
      <c r="H10" s="10" t="s">
        <v>85</v>
      </c>
      <c r="I10" s="10" t="s">
        <v>86</v>
      </c>
      <c r="J10" s="10"/>
      <c r="K10" s="10" t="s">
        <v>87</v>
      </c>
      <c r="L10" s="10"/>
      <c r="M10" s="6" t="s">
        <v>88</v>
      </c>
      <c r="N10" s="15" t="s">
        <v>15</v>
      </c>
    </row>
    <row r="11" spans="1:14">
      <c r="A11" t="s">
        <v>219</v>
      </c>
      <c r="B11" t="s">
        <v>220</v>
      </c>
      <c r="C11" s="1"/>
      <c r="D11" s="1" t="s">
        <v>221</v>
      </c>
      <c r="E11" s="16">
        <v>296259286449759</v>
      </c>
      <c r="F11" s="16">
        <v>21032539537792</v>
      </c>
      <c r="G11" s="17">
        <v>-2.84</v>
      </c>
      <c r="H11" s="10" t="s">
        <v>222</v>
      </c>
      <c r="I11" s="10" t="s">
        <v>223</v>
      </c>
      <c r="J11" s="10" t="s">
        <v>224</v>
      </c>
      <c r="K11" s="10" t="s">
        <v>225</v>
      </c>
      <c r="L11" s="10" t="s">
        <v>226</v>
      </c>
      <c r="M11" s="10" t="s">
        <v>227</v>
      </c>
      <c r="N11" s="15"/>
    </row>
    <row r="12" spans="1:14">
      <c r="A12" t="s">
        <v>54</v>
      </c>
      <c r="B12" s="6" t="s">
        <v>55</v>
      </c>
      <c r="C12" s="1"/>
      <c r="D12" s="1" t="s">
        <v>56</v>
      </c>
      <c r="E12" s="16">
        <v>340547456282037</v>
      </c>
      <c r="F12" s="16">
        <v>209750710616655</v>
      </c>
      <c r="G12" s="9">
        <v>-4.21</v>
      </c>
      <c r="H12" s="10" t="s">
        <v>50</v>
      </c>
      <c r="I12" s="10"/>
      <c r="J12" s="10" t="s">
        <v>57</v>
      </c>
      <c r="K12" s="10"/>
      <c r="L12" s="10" t="s">
        <v>58</v>
      </c>
      <c r="M12" s="6"/>
      <c r="N12" s="1"/>
    </row>
    <row r="13" spans="1:14">
      <c r="A13" t="s">
        <v>64</v>
      </c>
      <c r="B13" t="s">
        <v>65</v>
      </c>
      <c r="C13" s="1" t="s">
        <v>228</v>
      </c>
      <c r="D13" s="1" t="s">
        <v>66</v>
      </c>
      <c r="E13" s="16">
        <v>263250377573488</v>
      </c>
      <c r="F13" s="16">
        <v>18492886266993</v>
      </c>
      <c r="G13" s="17">
        <v>-1.03</v>
      </c>
      <c r="H13" s="10" t="s">
        <v>67</v>
      </c>
      <c r="I13" s="10" t="s">
        <v>68</v>
      </c>
      <c r="J13" s="10" t="s">
        <v>69</v>
      </c>
      <c r="K13" s="10" t="s">
        <v>70</v>
      </c>
      <c r="L13" s="10" t="s">
        <v>71</v>
      </c>
      <c r="M13" s="6"/>
      <c r="N13" s="15"/>
    </row>
    <row r="14" spans="1:14">
      <c r="A14" t="s">
        <v>89</v>
      </c>
      <c r="B14" t="s">
        <v>90</v>
      </c>
      <c r="C14" s="1"/>
      <c r="D14" s="1" t="s">
        <v>91</v>
      </c>
      <c r="E14" s="16">
        <v>292587436170755</v>
      </c>
      <c r="F14" s="16">
        <v>184511319203561</v>
      </c>
      <c r="G14" s="17">
        <v>-5.52</v>
      </c>
      <c r="H14" s="10" t="s">
        <v>92</v>
      </c>
      <c r="I14" s="10"/>
      <c r="J14" s="10"/>
      <c r="K14" s="10"/>
      <c r="L14" s="10"/>
      <c r="M14" s="6"/>
      <c r="N14" s="15"/>
    </row>
    <row r="15" spans="1:14">
      <c r="A15" s="2" t="s">
        <v>229</v>
      </c>
      <c r="B15" s="2"/>
      <c r="C15" s="2"/>
      <c r="D15" s="5"/>
      <c r="E15" s="18"/>
      <c r="F15" s="19"/>
      <c r="G15" s="20"/>
      <c r="H15" s="2"/>
      <c r="I15" s="2"/>
      <c r="J15" s="2"/>
      <c r="K15" s="2"/>
      <c r="L15" s="2"/>
      <c r="M15" s="2"/>
      <c r="N15" s="14"/>
    </row>
    <row r="16" spans="1:14">
      <c r="A16" t="s">
        <v>230</v>
      </c>
      <c r="B16" t="s">
        <v>231</v>
      </c>
      <c r="C16" s="1" t="s">
        <v>232</v>
      </c>
      <c r="D16" s="1" t="s">
        <v>233</v>
      </c>
      <c r="E16" s="16">
        <v>-520654715716629</v>
      </c>
      <c r="F16" s="16">
        <v>240984592920785</v>
      </c>
      <c r="G16" s="17">
        <v>2.56</v>
      </c>
      <c r="H16" s="10" t="s">
        <v>164</v>
      </c>
      <c r="I16" s="10" t="s">
        <v>234</v>
      </c>
      <c r="J16" s="10" t="s">
        <v>235</v>
      </c>
      <c r="K16" s="10" t="s">
        <v>236</v>
      </c>
      <c r="L16" s="10"/>
      <c r="M16" s="6"/>
      <c r="N16" s="15"/>
    </row>
  </sheetData>
  <conditionalFormatting sqref="A15">
    <cfRule type="duplicateValues" dxfId="40" priority="3"/>
  </conditionalFormatting>
  <conditionalFormatting sqref="A15">
    <cfRule type="duplicateValues" dxfId="39" priority="4"/>
  </conditionalFormatting>
  <conditionalFormatting sqref="A15">
    <cfRule type="duplicateValues" dxfId="38" priority="5"/>
  </conditionalFormatting>
  <conditionalFormatting sqref="B15:C15">
    <cfRule type="duplicateValues" dxfId="37" priority="2"/>
  </conditionalFormatting>
  <conditionalFormatting sqref="B12:C12 C13">
    <cfRule type="duplicateValues" dxfId="3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0"/>
  <sheetViews>
    <sheetView workbookViewId="0">
      <selection activeCell="E1" sqref="E1"/>
    </sheetView>
  </sheetViews>
  <sheetFormatPr baseColWidth="10" defaultRowHeight="16"/>
  <sheetData>
    <row r="1" spans="1:13">
      <c r="A1" s="1" t="s">
        <v>0</v>
      </c>
      <c r="B1" s="21" t="s">
        <v>1</v>
      </c>
      <c r="C1" s="21" t="s">
        <v>2</v>
      </c>
      <c r="D1" s="21" t="s">
        <v>3</v>
      </c>
      <c r="E1" s="21" t="s">
        <v>703</v>
      </c>
      <c r="F1" s="21" t="s">
        <v>23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/>
    </row>
    <row r="2" spans="1:13">
      <c r="A2" s="2" t="s">
        <v>238</v>
      </c>
      <c r="B2" s="22"/>
      <c r="C2" s="23"/>
      <c r="D2" s="24"/>
      <c r="E2" s="22"/>
      <c r="F2" s="25"/>
      <c r="G2" s="3"/>
      <c r="H2" s="3"/>
      <c r="I2" s="3"/>
      <c r="J2" s="3"/>
      <c r="K2" s="3"/>
      <c r="L2" s="3"/>
      <c r="M2" s="26"/>
    </row>
    <row r="3" spans="1:13">
      <c r="A3" t="s">
        <v>22</v>
      </c>
      <c r="B3" s="27" t="s">
        <v>23</v>
      </c>
      <c r="C3" s="28" t="s">
        <v>24</v>
      </c>
      <c r="D3" s="28" t="s">
        <v>25</v>
      </c>
      <c r="E3" s="16">
        <v>101144315889036</v>
      </c>
      <c r="F3" s="16">
        <v>644799112934871</v>
      </c>
      <c r="G3" s="29" t="s">
        <v>62</v>
      </c>
      <c r="H3" s="27" t="s">
        <v>26</v>
      </c>
      <c r="I3" s="27" t="s">
        <v>27</v>
      </c>
      <c r="J3" s="27" t="s">
        <v>27</v>
      </c>
      <c r="K3" s="27" t="s">
        <v>28</v>
      </c>
      <c r="L3" s="27"/>
      <c r="M3" s="27"/>
    </row>
    <row r="4" spans="1:13">
      <c r="A4" t="s">
        <v>239</v>
      </c>
      <c r="B4" s="27" t="s">
        <v>240</v>
      </c>
      <c r="C4" s="28" t="s">
        <v>241</v>
      </c>
      <c r="D4" s="28" t="s">
        <v>242</v>
      </c>
      <c r="E4" s="16">
        <v>196835859441616</v>
      </c>
      <c r="F4" s="16">
        <v>625054686056915</v>
      </c>
      <c r="G4" s="29">
        <v>-0.36</v>
      </c>
      <c r="H4" s="27" t="s">
        <v>243</v>
      </c>
      <c r="I4" s="27" t="s">
        <v>244</v>
      </c>
      <c r="J4" s="27"/>
      <c r="K4" s="27" t="s">
        <v>21</v>
      </c>
      <c r="L4" s="27"/>
      <c r="M4" s="27"/>
    </row>
    <row r="5" spans="1:13">
      <c r="A5" t="s">
        <v>7</v>
      </c>
      <c r="B5" s="27" t="s">
        <v>8</v>
      </c>
      <c r="C5" s="28" t="s">
        <v>184</v>
      </c>
      <c r="D5" s="28" t="s">
        <v>9</v>
      </c>
      <c r="E5" s="16">
        <v>976836741474246</v>
      </c>
      <c r="F5" s="16">
        <v>620629402796111</v>
      </c>
      <c r="G5" s="29">
        <v>2.91</v>
      </c>
      <c r="H5" s="27" t="s">
        <v>10</v>
      </c>
      <c r="I5" s="27" t="s">
        <v>11</v>
      </c>
      <c r="J5" s="27" t="s">
        <v>11</v>
      </c>
      <c r="K5" s="27" t="s">
        <v>12</v>
      </c>
      <c r="L5" s="27" t="s">
        <v>13</v>
      </c>
      <c r="M5" s="27"/>
    </row>
    <row r="6" spans="1:13">
      <c r="A6" t="s">
        <v>37</v>
      </c>
      <c r="B6" s="27" t="s">
        <v>38</v>
      </c>
      <c r="C6" s="28" t="s">
        <v>185</v>
      </c>
      <c r="D6" s="28" t="s">
        <v>39</v>
      </c>
      <c r="E6" s="16">
        <v>116276659339912</v>
      </c>
      <c r="F6" s="16">
        <v>603178511295931</v>
      </c>
      <c r="G6" s="29">
        <v>4.22</v>
      </c>
      <c r="H6" s="27" t="s">
        <v>40</v>
      </c>
      <c r="I6" s="27"/>
      <c r="J6" s="27"/>
      <c r="K6" s="27"/>
      <c r="L6" s="27"/>
      <c r="M6" s="27"/>
    </row>
    <row r="7" spans="1:13">
      <c r="A7" t="s">
        <v>245</v>
      </c>
      <c r="B7" s="27" t="s">
        <v>246</v>
      </c>
      <c r="C7" s="28" t="s">
        <v>247</v>
      </c>
      <c r="D7" s="28" t="s">
        <v>248</v>
      </c>
      <c r="E7" s="16">
        <v>11142156800913</v>
      </c>
      <c r="F7" s="16">
        <v>550422795202343</v>
      </c>
      <c r="G7" s="29" t="s">
        <v>62</v>
      </c>
      <c r="H7" s="27" t="s">
        <v>249</v>
      </c>
      <c r="I7" s="27"/>
      <c r="J7" s="27" t="s">
        <v>27</v>
      </c>
      <c r="K7" s="27"/>
      <c r="L7" s="27"/>
      <c r="M7" s="27"/>
    </row>
    <row r="8" spans="1:13">
      <c r="A8" t="s">
        <v>250</v>
      </c>
      <c r="B8" s="27" t="s">
        <v>251</v>
      </c>
      <c r="C8" s="28"/>
      <c r="D8" s="28" t="s">
        <v>252</v>
      </c>
      <c r="E8" s="16">
        <v>265957664055971</v>
      </c>
      <c r="F8" s="16">
        <v>513482018560001</v>
      </c>
      <c r="G8" s="29">
        <v>-4.09</v>
      </c>
      <c r="H8" s="27" t="s">
        <v>50</v>
      </c>
      <c r="I8" s="30"/>
      <c r="J8" s="27" t="s">
        <v>177</v>
      </c>
      <c r="K8" s="30"/>
      <c r="L8" s="27"/>
      <c r="M8" s="27"/>
    </row>
    <row r="9" spans="1:13">
      <c r="A9" t="s">
        <v>253</v>
      </c>
      <c r="B9" s="27" t="s">
        <v>254</v>
      </c>
      <c r="C9" s="28"/>
      <c r="D9" s="28" t="s">
        <v>255</v>
      </c>
      <c r="E9" s="16">
        <v>199148263398743</v>
      </c>
      <c r="F9" s="16">
        <v>439883777383294</v>
      </c>
      <c r="G9" s="29">
        <v>2.33</v>
      </c>
      <c r="H9" s="27" t="s">
        <v>164</v>
      </c>
      <c r="I9" s="30"/>
      <c r="J9" s="27" t="s">
        <v>142</v>
      </c>
      <c r="K9" s="30"/>
      <c r="L9" s="30"/>
      <c r="M9" s="27"/>
    </row>
    <row r="10" spans="1:13">
      <c r="A10" s="31" t="s">
        <v>256</v>
      </c>
      <c r="B10" s="27" t="s">
        <v>257</v>
      </c>
      <c r="C10" s="28"/>
      <c r="D10" s="28" t="s">
        <v>258</v>
      </c>
      <c r="E10" s="16">
        <v>72519173820555</v>
      </c>
      <c r="F10" s="16">
        <v>438458810283066</v>
      </c>
      <c r="G10" s="29" t="s">
        <v>62</v>
      </c>
      <c r="H10" s="27" t="s">
        <v>259</v>
      </c>
      <c r="I10" s="27" t="s">
        <v>260</v>
      </c>
      <c r="J10" s="27" t="s">
        <v>261</v>
      </c>
      <c r="K10" s="27" t="s">
        <v>262</v>
      </c>
      <c r="L10" s="27" t="s">
        <v>263</v>
      </c>
      <c r="M10" s="27"/>
    </row>
    <row r="11" spans="1:13">
      <c r="A11" t="s">
        <v>264</v>
      </c>
      <c r="B11" s="27" t="s">
        <v>265</v>
      </c>
      <c r="C11" s="28"/>
      <c r="D11" s="28" t="s">
        <v>266</v>
      </c>
      <c r="E11" s="16">
        <v>379233251052404</v>
      </c>
      <c r="F11" s="16">
        <v>335368175850619</v>
      </c>
      <c r="G11" s="29">
        <v>-5.8</v>
      </c>
      <c r="H11" s="27" t="s">
        <v>267</v>
      </c>
      <c r="I11" s="30"/>
      <c r="J11" s="30"/>
      <c r="K11" s="30"/>
      <c r="L11" s="30"/>
      <c r="M11" s="27"/>
    </row>
    <row r="12" spans="1:13">
      <c r="A12" t="s">
        <v>109</v>
      </c>
      <c r="B12" s="27" t="s">
        <v>110</v>
      </c>
      <c r="C12" s="28" t="s">
        <v>186</v>
      </c>
      <c r="D12" s="28" t="s">
        <v>111</v>
      </c>
      <c r="E12" s="16">
        <v>693157403232017</v>
      </c>
      <c r="F12" s="16">
        <v>334146101085621</v>
      </c>
      <c r="G12" s="29" t="s">
        <v>62</v>
      </c>
      <c r="H12" s="27" t="s">
        <v>112</v>
      </c>
      <c r="I12" s="27"/>
      <c r="J12" s="27"/>
      <c r="K12" s="27"/>
      <c r="L12" s="27" t="s">
        <v>12</v>
      </c>
      <c r="M12" s="27"/>
    </row>
    <row r="13" spans="1:13">
      <c r="A13" t="s">
        <v>268</v>
      </c>
      <c r="B13" s="27" t="s">
        <v>269</v>
      </c>
      <c r="C13" s="28"/>
      <c r="D13" s="28" t="s">
        <v>270</v>
      </c>
      <c r="E13" s="16">
        <v>17862187830943</v>
      </c>
      <c r="F13" s="16">
        <v>300107613769047</v>
      </c>
      <c r="G13" s="29">
        <v>-3.58</v>
      </c>
      <c r="H13" s="27" t="s">
        <v>50</v>
      </c>
      <c r="I13" s="30"/>
      <c r="J13" s="27"/>
      <c r="K13" s="30"/>
      <c r="L13" s="30"/>
      <c r="M13" s="27"/>
    </row>
    <row r="14" spans="1:13">
      <c r="A14" t="s">
        <v>271</v>
      </c>
      <c r="B14" s="27" t="s">
        <v>272</v>
      </c>
      <c r="C14" s="28"/>
      <c r="D14" s="28" t="s">
        <v>273</v>
      </c>
      <c r="E14" s="16">
        <v>177371721674162</v>
      </c>
      <c r="F14" s="16">
        <v>262075082662398</v>
      </c>
      <c r="G14" s="29">
        <v>-2.1</v>
      </c>
      <c r="H14" s="27" t="s">
        <v>274</v>
      </c>
      <c r="I14" s="30"/>
      <c r="J14" s="27" t="s">
        <v>142</v>
      </c>
      <c r="K14" s="30"/>
      <c r="L14" s="30"/>
      <c r="M14" s="27"/>
    </row>
    <row r="15" spans="1:13">
      <c r="A15" t="s">
        <v>275</v>
      </c>
      <c r="B15" s="27" t="s">
        <v>276</v>
      </c>
      <c r="C15" s="28"/>
      <c r="D15" s="28" t="s">
        <v>277</v>
      </c>
      <c r="E15" s="16">
        <v>212805035706701</v>
      </c>
      <c r="F15" s="16">
        <v>243887355696369</v>
      </c>
      <c r="G15" s="29">
        <v>-4.7300000000000004</v>
      </c>
      <c r="H15" s="27" t="s">
        <v>50</v>
      </c>
      <c r="I15" s="30"/>
      <c r="J15" s="27"/>
      <c r="K15" s="30"/>
      <c r="L15" s="27" t="s">
        <v>278</v>
      </c>
      <c r="M15" s="27"/>
    </row>
    <row r="16" spans="1:13">
      <c r="A16" t="s">
        <v>279</v>
      </c>
      <c r="B16" s="27" t="s">
        <v>280</v>
      </c>
      <c r="C16" s="28" t="s">
        <v>281</v>
      </c>
      <c r="D16" s="28" t="s">
        <v>282</v>
      </c>
      <c r="E16" s="16">
        <v>27657776617801</v>
      </c>
      <c r="F16" s="16">
        <v>21476575928677</v>
      </c>
      <c r="G16" s="29">
        <v>-4.95</v>
      </c>
      <c r="H16" s="27" t="s">
        <v>50</v>
      </c>
      <c r="I16" s="27"/>
      <c r="J16" s="27" t="s">
        <v>142</v>
      </c>
      <c r="K16" s="27" t="s">
        <v>283</v>
      </c>
      <c r="L16" s="6"/>
      <c r="M16" s="27"/>
    </row>
    <row r="17" spans="1:13">
      <c r="A17" t="s">
        <v>284</v>
      </c>
      <c r="B17" s="27" t="s">
        <v>285</v>
      </c>
      <c r="C17" s="28"/>
      <c r="D17" s="28" t="s">
        <v>286</v>
      </c>
      <c r="E17" s="16">
        <v>18079113651829</v>
      </c>
      <c r="F17" s="16">
        <v>211541777763336</v>
      </c>
      <c r="G17" s="29">
        <v>-5.24</v>
      </c>
      <c r="H17" s="27" t="s">
        <v>287</v>
      </c>
      <c r="I17" s="30"/>
      <c r="J17" s="30"/>
      <c r="K17" s="6"/>
      <c r="L17" s="6"/>
      <c r="M17" s="27"/>
    </row>
    <row r="18" spans="1:13">
      <c r="A18" t="s">
        <v>288</v>
      </c>
      <c r="B18" s="27" t="s">
        <v>289</v>
      </c>
      <c r="C18" s="28"/>
      <c r="D18" s="28" t="s">
        <v>290</v>
      </c>
      <c r="E18" s="16">
        <v>338702107494469</v>
      </c>
      <c r="F18" s="16">
        <v>171446491383163</v>
      </c>
      <c r="G18" s="29">
        <v>-0.84</v>
      </c>
      <c r="H18" s="27" t="s">
        <v>291</v>
      </c>
      <c r="I18" s="30"/>
      <c r="J18" s="27"/>
      <c r="K18" s="6"/>
      <c r="L18" s="6"/>
      <c r="M18" s="27"/>
    </row>
    <row r="19" spans="1:13">
      <c r="A19" t="s">
        <v>292</v>
      </c>
      <c r="B19" s="27" t="s">
        <v>293</v>
      </c>
      <c r="C19" s="28" t="s">
        <v>294</v>
      </c>
      <c r="D19" s="28" t="s">
        <v>295</v>
      </c>
      <c r="E19" s="16">
        <v>314181110621345</v>
      </c>
      <c r="F19" s="16">
        <v>157396308390582</v>
      </c>
      <c r="G19" s="29">
        <v>2.71</v>
      </c>
      <c r="H19" s="27" t="s">
        <v>296</v>
      </c>
      <c r="I19" s="27" t="s">
        <v>297</v>
      </c>
      <c r="J19" s="6"/>
      <c r="K19" s="6"/>
      <c r="L19" s="6"/>
      <c r="M19" s="27"/>
    </row>
    <row r="20" spans="1:13">
      <c r="A20" s="2" t="s">
        <v>159</v>
      </c>
      <c r="B20" s="24"/>
      <c r="C20" s="25"/>
      <c r="D20" s="24"/>
      <c r="E20" s="32"/>
      <c r="F20" s="32"/>
      <c r="G20" s="19"/>
      <c r="H20" s="19"/>
      <c r="I20" s="19"/>
      <c r="J20" s="19"/>
      <c r="K20" s="19"/>
      <c r="L20" s="19"/>
      <c r="M20" s="19"/>
    </row>
    <row r="21" spans="1:13">
      <c r="A21" s="10" t="s">
        <v>298</v>
      </c>
      <c r="B21" t="s">
        <v>299</v>
      </c>
      <c r="C21" s="1"/>
      <c r="D21" s="1" t="s">
        <v>300</v>
      </c>
      <c r="E21" s="16">
        <v>-23702678502468</v>
      </c>
      <c r="F21" s="16">
        <v>527831709614864</v>
      </c>
      <c r="G21" s="29">
        <v>-1.05</v>
      </c>
      <c r="H21" t="s">
        <v>50</v>
      </c>
      <c r="M21" s="27"/>
    </row>
    <row r="22" spans="1:13">
      <c r="A22" s="10" t="s">
        <v>301</v>
      </c>
      <c r="B22" t="s">
        <v>302</v>
      </c>
      <c r="C22" s="1"/>
      <c r="D22" s="1" t="s">
        <v>303</v>
      </c>
      <c r="E22" s="16">
        <v>-197415234400781</v>
      </c>
      <c r="F22" s="16">
        <v>423032212182424</v>
      </c>
      <c r="G22" s="29">
        <v>-3.89</v>
      </c>
      <c r="H22" t="s">
        <v>304</v>
      </c>
      <c r="I22" t="s">
        <v>305</v>
      </c>
      <c r="J22" t="s">
        <v>306</v>
      </c>
      <c r="K22" t="s">
        <v>262</v>
      </c>
      <c r="L22" t="s">
        <v>307</v>
      </c>
      <c r="M22" s="27"/>
    </row>
    <row r="23" spans="1:13">
      <c r="A23" s="10" t="s">
        <v>308</v>
      </c>
      <c r="B23" t="s">
        <v>309</v>
      </c>
      <c r="C23" s="1" t="s">
        <v>310</v>
      </c>
      <c r="D23" s="1" t="s">
        <v>311</v>
      </c>
      <c r="E23" s="16">
        <v>-122932534187285</v>
      </c>
      <c r="F23" s="16">
        <v>404243630087887</v>
      </c>
      <c r="G23" s="29">
        <v>-2.2200000000000002</v>
      </c>
      <c r="I23" t="s">
        <v>312</v>
      </c>
      <c r="K23" t="s">
        <v>313</v>
      </c>
      <c r="M23" s="27"/>
    </row>
    <row r="24" spans="1:13">
      <c r="A24" s="10" t="s">
        <v>314</v>
      </c>
      <c r="B24" t="s">
        <v>315</v>
      </c>
      <c r="C24" s="1" t="s">
        <v>316</v>
      </c>
      <c r="D24" s="1" t="s">
        <v>317</v>
      </c>
      <c r="E24" s="16">
        <v>-130722974106508</v>
      </c>
      <c r="F24" s="16">
        <v>356786999633522</v>
      </c>
      <c r="G24" s="29">
        <v>-2.85</v>
      </c>
      <c r="H24" t="s">
        <v>318</v>
      </c>
      <c r="I24" t="s">
        <v>319</v>
      </c>
      <c r="J24" t="s">
        <v>319</v>
      </c>
      <c r="K24" t="s">
        <v>320</v>
      </c>
      <c r="L24" t="s">
        <v>321</v>
      </c>
      <c r="M24" s="27"/>
    </row>
    <row r="25" spans="1:13">
      <c r="A25" s="10" t="s">
        <v>322</v>
      </c>
      <c r="B25" t="s">
        <v>323</v>
      </c>
      <c r="C25" s="1" t="s">
        <v>324</v>
      </c>
      <c r="D25" s="1" t="s">
        <v>325</v>
      </c>
      <c r="E25" s="16">
        <v>-125953379599653</v>
      </c>
      <c r="F25" s="16">
        <v>353446943587523</v>
      </c>
      <c r="G25" s="29">
        <v>-0.89</v>
      </c>
      <c r="H25" t="s">
        <v>326</v>
      </c>
      <c r="K25" t="s">
        <v>327</v>
      </c>
      <c r="M25" s="27"/>
    </row>
    <row r="26" spans="1:13">
      <c r="A26" s="10" t="s">
        <v>328</v>
      </c>
      <c r="B26" t="s">
        <v>329</v>
      </c>
      <c r="C26" s="1" t="s">
        <v>330</v>
      </c>
      <c r="D26" s="1" t="s">
        <v>331</v>
      </c>
      <c r="E26" s="16">
        <v>-15044229580984</v>
      </c>
      <c r="F26" s="16">
        <v>321175641761356</v>
      </c>
      <c r="G26" s="29">
        <v>-0.56999999999999995</v>
      </c>
      <c r="I26" t="s">
        <v>332</v>
      </c>
      <c r="J26" t="s">
        <v>235</v>
      </c>
      <c r="K26" t="s">
        <v>333</v>
      </c>
      <c r="M26" s="27"/>
    </row>
    <row r="27" spans="1:13">
      <c r="A27" s="10" t="s">
        <v>334</v>
      </c>
      <c r="B27" t="s">
        <v>335</v>
      </c>
      <c r="C27" s="1" t="s">
        <v>336</v>
      </c>
      <c r="D27" s="1" t="s">
        <v>337</v>
      </c>
      <c r="E27" s="16">
        <v>-134293505892552</v>
      </c>
      <c r="F27" s="16">
        <v>320081297588134</v>
      </c>
      <c r="G27" s="29">
        <v>-0.9</v>
      </c>
      <c r="H27" t="s">
        <v>50</v>
      </c>
      <c r="I27" t="s">
        <v>332</v>
      </c>
      <c r="J27" t="s">
        <v>338</v>
      </c>
      <c r="K27" t="s">
        <v>339</v>
      </c>
      <c r="M27" s="27"/>
    </row>
    <row r="28" spans="1:13">
      <c r="A28" s="10" t="s">
        <v>167</v>
      </c>
      <c r="B28" t="s">
        <v>168</v>
      </c>
      <c r="C28" s="1" t="s">
        <v>169</v>
      </c>
      <c r="D28" s="1" t="s">
        <v>170</v>
      </c>
      <c r="E28" s="16">
        <v>-138188132485198</v>
      </c>
      <c r="F28" s="16">
        <v>317759256759665</v>
      </c>
      <c r="G28" s="29">
        <v>-1.0900000000000001</v>
      </c>
      <c r="H28" t="s">
        <v>97</v>
      </c>
      <c r="I28" t="s">
        <v>171</v>
      </c>
      <c r="J28" t="s">
        <v>172</v>
      </c>
      <c r="K28" t="s">
        <v>35</v>
      </c>
      <c r="L28" t="s">
        <v>35</v>
      </c>
      <c r="M28" s="27"/>
    </row>
    <row r="29" spans="1:13">
      <c r="A29" s="10" t="s">
        <v>340</v>
      </c>
      <c r="B29" t="s">
        <v>341</v>
      </c>
      <c r="C29" s="1" t="s">
        <v>342</v>
      </c>
      <c r="D29" s="33" t="s">
        <v>343</v>
      </c>
      <c r="E29" s="16">
        <v>-232377433676296</v>
      </c>
      <c r="F29" s="16">
        <v>299652160457016</v>
      </c>
      <c r="G29" s="29">
        <v>-5.23</v>
      </c>
      <c r="I29" t="s">
        <v>142</v>
      </c>
      <c r="M29" s="27"/>
    </row>
    <row r="30" spans="1:13">
      <c r="A30" s="10" t="s">
        <v>344</v>
      </c>
      <c r="B30" t="s">
        <v>345</v>
      </c>
      <c r="C30" s="1" t="s">
        <v>346</v>
      </c>
      <c r="D30" s="33" t="s">
        <v>347</v>
      </c>
      <c r="E30" s="16">
        <v>-203698383278164</v>
      </c>
      <c r="F30" s="16">
        <v>294775727449972</v>
      </c>
      <c r="G30" s="29">
        <v>-0.95</v>
      </c>
      <c r="H30" t="s">
        <v>348</v>
      </c>
      <c r="M30" s="27"/>
    </row>
    <row r="31" spans="1:13">
      <c r="A31" s="10" t="s">
        <v>349</v>
      </c>
      <c r="B31" t="s">
        <v>350</v>
      </c>
      <c r="C31" s="1" t="s">
        <v>351</v>
      </c>
      <c r="D31" s="33" t="s">
        <v>352</v>
      </c>
      <c r="E31" s="16">
        <v>-149846177928883</v>
      </c>
      <c r="F31" s="16">
        <v>282257216861419</v>
      </c>
      <c r="G31" s="29">
        <v>-2.44</v>
      </c>
      <c r="H31" t="s">
        <v>353</v>
      </c>
      <c r="I31" t="s">
        <v>135</v>
      </c>
      <c r="K31" t="s">
        <v>354</v>
      </c>
      <c r="M31" s="27"/>
    </row>
    <row r="32" spans="1:13">
      <c r="A32" s="10" t="s">
        <v>355</v>
      </c>
      <c r="B32" t="s">
        <v>356</v>
      </c>
      <c r="C32" s="1" t="s">
        <v>357</v>
      </c>
      <c r="D32" s="33" t="s">
        <v>358</v>
      </c>
      <c r="E32" s="16">
        <v>-162753980654645</v>
      </c>
      <c r="F32" s="16">
        <v>275229032436113</v>
      </c>
      <c r="G32" s="17" t="s">
        <v>62</v>
      </c>
      <c r="H32" t="s">
        <v>274</v>
      </c>
      <c r="K32" t="s">
        <v>283</v>
      </c>
      <c r="M32" s="27"/>
    </row>
    <row r="33" spans="1:13">
      <c r="A33" s="10" t="s">
        <v>359</v>
      </c>
      <c r="B33" t="s">
        <v>360</v>
      </c>
      <c r="C33" s="1"/>
      <c r="D33" s="33" t="s">
        <v>361</v>
      </c>
      <c r="E33" s="16">
        <v>-200213957709997</v>
      </c>
      <c r="F33" s="16">
        <v>273101620258275</v>
      </c>
      <c r="G33" s="29">
        <v>-1.25</v>
      </c>
      <c r="M33" s="27"/>
    </row>
    <row r="34" spans="1:13">
      <c r="A34" s="10" t="s">
        <v>362</v>
      </c>
      <c r="B34" t="s">
        <v>363</v>
      </c>
      <c r="C34" s="1" t="s">
        <v>364</v>
      </c>
      <c r="D34" s="33" t="s">
        <v>365</v>
      </c>
      <c r="E34" s="16">
        <v>-206977061015398</v>
      </c>
      <c r="F34" s="16">
        <v>258106213923406</v>
      </c>
      <c r="G34" s="29">
        <v>-3.3</v>
      </c>
      <c r="H34" t="s">
        <v>366</v>
      </c>
      <c r="I34" t="s">
        <v>142</v>
      </c>
      <c r="M34" s="27"/>
    </row>
    <row r="35" spans="1:13">
      <c r="A35" s="10" t="s">
        <v>367</v>
      </c>
      <c r="B35" t="s">
        <v>368</v>
      </c>
      <c r="C35" s="1" t="s">
        <v>369</v>
      </c>
      <c r="D35" s="33" t="s">
        <v>370</v>
      </c>
      <c r="E35" s="16">
        <v>-190666690709854</v>
      </c>
      <c r="F35" s="16">
        <v>25029026965445</v>
      </c>
      <c r="G35" s="29">
        <v>-2.09</v>
      </c>
      <c r="H35" t="s">
        <v>371</v>
      </c>
      <c r="I35" t="s">
        <v>142</v>
      </c>
      <c r="M35" s="27"/>
    </row>
    <row r="36" spans="1:13">
      <c r="A36" s="10" t="s">
        <v>372</v>
      </c>
      <c r="B36" t="s">
        <v>373</v>
      </c>
      <c r="C36" s="1" t="s">
        <v>374</v>
      </c>
      <c r="D36" s="33" t="s">
        <v>375</v>
      </c>
      <c r="E36" s="16">
        <v>-21124112069211</v>
      </c>
      <c r="F36" s="16">
        <v>246917117227157</v>
      </c>
      <c r="G36" s="29">
        <v>-1.85</v>
      </c>
      <c r="H36" t="s">
        <v>376</v>
      </c>
      <c r="K36" t="s">
        <v>377</v>
      </c>
      <c r="M36" s="27"/>
    </row>
    <row r="37" spans="1:13">
      <c r="A37" s="10" t="s">
        <v>378</v>
      </c>
      <c r="B37" t="s">
        <v>379</v>
      </c>
      <c r="C37" s="1" t="s">
        <v>380</v>
      </c>
      <c r="D37" s="33" t="s">
        <v>381</v>
      </c>
      <c r="E37" s="16">
        <v>-238726203638874</v>
      </c>
      <c r="F37" s="16">
        <v>243327650595544</v>
      </c>
      <c r="G37" s="29" t="s">
        <v>62</v>
      </c>
      <c r="H37" t="s">
        <v>382</v>
      </c>
      <c r="J37" t="s">
        <v>142</v>
      </c>
      <c r="M37" s="27"/>
    </row>
    <row r="38" spans="1:13">
      <c r="A38" s="10" t="s">
        <v>383</v>
      </c>
      <c r="B38" t="s">
        <v>384</v>
      </c>
      <c r="C38" s="1" t="s">
        <v>385</v>
      </c>
      <c r="D38" s="33" t="s">
        <v>386</v>
      </c>
      <c r="E38" s="16">
        <v>-214466795652702</v>
      </c>
      <c r="F38" s="16">
        <v>234123898941812</v>
      </c>
      <c r="G38" s="29">
        <v>-3.98</v>
      </c>
      <c r="H38" t="s">
        <v>387</v>
      </c>
      <c r="I38" t="s">
        <v>142</v>
      </c>
      <c r="M38" s="27"/>
    </row>
    <row r="39" spans="1:13">
      <c r="A39" s="10" t="s">
        <v>388</v>
      </c>
      <c r="B39" t="s">
        <v>389</v>
      </c>
      <c r="C39" s="1" t="s">
        <v>390</v>
      </c>
      <c r="D39" s="33" t="s">
        <v>391</v>
      </c>
      <c r="E39" s="16">
        <v>-199539331193336</v>
      </c>
      <c r="F39" s="16">
        <v>229387795871578</v>
      </c>
      <c r="G39" s="29" t="s">
        <v>62</v>
      </c>
      <c r="H39" t="s">
        <v>348</v>
      </c>
      <c r="M39" s="27"/>
    </row>
    <row r="40" spans="1:13">
      <c r="A40" s="10" t="s">
        <v>392</v>
      </c>
      <c r="B40" t="s">
        <v>393</v>
      </c>
      <c r="C40" s="1" t="s">
        <v>394</v>
      </c>
      <c r="D40" s="33" t="s">
        <v>395</v>
      </c>
      <c r="E40" s="16">
        <v>-191250667705049</v>
      </c>
      <c r="F40" s="16">
        <v>220527383931977</v>
      </c>
      <c r="G40" s="17" t="s">
        <v>62</v>
      </c>
      <c r="H40" t="s">
        <v>50</v>
      </c>
      <c r="M40" s="27"/>
    </row>
  </sheetData>
  <conditionalFormatting sqref="B21:C40">
    <cfRule type="duplicateValues" dxfId="35" priority="1"/>
    <cfRule type="duplicateValues" dxfId="34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9"/>
  <sheetViews>
    <sheetView workbookViewId="0">
      <selection activeCell="P9" sqref="P9"/>
    </sheetView>
  </sheetViews>
  <sheetFormatPr baseColWidth="10" defaultRowHeight="16"/>
  <sheetData>
    <row r="1" spans="1:12">
      <c r="A1" s="1" t="s">
        <v>396</v>
      </c>
      <c r="B1" s="21" t="s">
        <v>1</v>
      </c>
      <c r="C1" s="21" t="s">
        <v>2</v>
      </c>
      <c r="D1" s="21" t="s">
        <v>3</v>
      </c>
      <c r="E1" s="34" t="s">
        <v>704</v>
      </c>
      <c r="F1" s="34" t="s">
        <v>39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</row>
    <row r="2" spans="1:12">
      <c r="A2" s="2" t="s">
        <v>398</v>
      </c>
      <c r="B2" s="22"/>
      <c r="C2" s="23"/>
      <c r="D2" s="25"/>
      <c r="E2" s="35"/>
      <c r="F2" s="36"/>
      <c r="G2" s="37"/>
      <c r="H2" s="3"/>
      <c r="I2" s="3"/>
      <c r="J2" s="3"/>
      <c r="K2" s="3"/>
      <c r="L2" s="3"/>
    </row>
    <row r="3" spans="1:12">
      <c r="A3" s="6" t="s">
        <v>399</v>
      </c>
      <c r="B3" s="30" t="s">
        <v>399</v>
      </c>
      <c r="C3" s="21"/>
      <c r="D3" s="21" t="s">
        <v>400</v>
      </c>
      <c r="E3" s="13">
        <v>222272782769917</v>
      </c>
      <c r="F3" s="13">
        <v>612036971522386</v>
      </c>
      <c r="G3" s="9" t="s">
        <v>62</v>
      </c>
      <c r="H3" s="30" t="s">
        <v>401</v>
      </c>
      <c r="I3" s="30"/>
      <c r="J3" s="30"/>
      <c r="K3" s="30"/>
      <c r="L3" s="30"/>
    </row>
    <row r="4" spans="1:12">
      <c r="A4" s="6" t="s">
        <v>402</v>
      </c>
      <c r="B4" s="30" t="s">
        <v>402</v>
      </c>
      <c r="C4" s="21"/>
      <c r="D4" s="21" t="s">
        <v>400</v>
      </c>
      <c r="E4" s="13">
        <v>675926219933153</v>
      </c>
      <c r="F4" s="13">
        <v>574415816670897</v>
      </c>
      <c r="G4" s="9">
        <v>-5.6</v>
      </c>
      <c r="H4" s="30" t="s">
        <v>50</v>
      </c>
      <c r="I4" s="30"/>
      <c r="J4" s="30"/>
      <c r="K4" s="30"/>
      <c r="L4" s="30"/>
    </row>
    <row r="5" spans="1:12">
      <c r="A5" s="6" t="s">
        <v>403</v>
      </c>
      <c r="B5" s="30" t="s">
        <v>403</v>
      </c>
      <c r="C5" s="21"/>
      <c r="D5" s="21" t="s">
        <v>404</v>
      </c>
      <c r="E5" s="13">
        <v>331476259357902</v>
      </c>
      <c r="F5" s="13">
        <v>546241274110325</v>
      </c>
      <c r="G5" s="9">
        <v>-2.86</v>
      </c>
      <c r="H5" s="30" t="s">
        <v>405</v>
      </c>
      <c r="I5" s="30"/>
      <c r="J5" s="30"/>
      <c r="K5" s="30"/>
      <c r="L5" s="30"/>
    </row>
    <row r="6" spans="1:12">
      <c r="A6" s="6" t="s">
        <v>406</v>
      </c>
      <c r="B6" s="30" t="s">
        <v>406</v>
      </c>
      <c r="C6" s="21" t="s">
        <v>407</v>
      </c>
      <c r="D6" s="21" t="s">
        <v>408</v>
      </c>
      <c r="E6" s="13">
        <v>203441716395251</v>
      </c>
      <c r="F6" s="13">
        <v>53774097176479</v>
      </c>
      <c r="G6" s="9">
        <v>-4.6500000000000004</v>
      </c>
      <c r="H6" s="30" t="s">
        <v>409</v>
      </c>
      <c r="I6" s="30" t="s">
        <v>410</v>
      </c>
      <c r="J6" s="30" t="s">
        <v>411</v>
      </c>
      <c r="K6" s="30"/>
      <c r="L6" s="30" t="s">
        <v>412</v>
      </c>
    </row>
    <row r="7" spans="1:12">
      <c r="A7" s="6" t="s">
        <v>413</v>
      </c>
      <c r="B7" s="27" t="s">
        <v>8</v>
      </c>
      <c r="C7" s="28" t="s">
        <v>184</v>
      </c>
      <c r="D7" s="28" t="s">
        <v>9</v>
      </c>
      <c r="E7" s="13">
        <v>914895140939281</v>
      </c>
      <c r="F7" s="13">
        <v>523264952729564</v>
      </c>
      <c r="G7" s="29">
        <v>2.91</v>
      </c>
      <c r="H7" s="27" t="s">
        <v>10</v>
      </c>
      <c r="I7" s="27" t="s">
        <v>11</v>
      </c>
      <c r="J7" s="27" t="s">
        <v>11</v>
      </c>
      <c r="K7" s="27" t="s">
        <v>12</v>
      </c>
      <c r="L7" s="27" t="s">
        <v>13</v>
      </c>
    </row>
    <row r="8" spans="1:12">
      <c r="A8" s="6" t="s">
        <v>414</v>
      </c>
      <c r="B8" s="30" t="s">
        <v>414</v>
      </c>
      <c r="C8" s="21"/>
      <c r="D8" s="21" t="s">
        <v>415</v>
      </c>
      <c r="E8" s="13">
        <v>205686002567269</v>
      </c>
      <c r="F8" s="13">
        <v>510386277833773</v>
      </c>
      <c r="G8" s="9">
        <v>-8.39</v>
      </c>
      <c r="H8" s="30" t="s">
        <v>50</v>
      </c>
      <c r="I8" s="30"/>
      <c r="J8" s="30" t="s">
        <v>416</v>
      </c>
      <c r="K8" s="30"/>
      <c r="L8" s="30" t="s">
        <v>53</v>
      </c>
    </row>
    <row r="9" spans="1:12">
      <c r="A9" s="6" t="s">
        <v>246</v>
      </c>
      <c r="B9" s="27" t="s">
        <v>246</v>
      </c>
      <c r="C9" s="28" t="s">
        <v>247</v>
      </c>
      <c r="D9" s="28" t="s">
        <v>248</v>
      </c>
      <c r="E9" s="13">
        <v>653566295444726</v>
      </c>
      <c r="F9" s="13">
        <v>487595547145443</v>
      </c>
      <c r="G9" s="29" t="s">
        <v>62</v>
      </c>
      <c r="H9" s="27" t="s">
        <v>249</v>
      </c>
      <c r="I9" s="27"/>
      <c r="J9" s="27" t="s">
        <v>27</v>
      </c>
      <c r="K9" s="27"/>
      <c r="L9" s="27"/>
    </row>
    <row r="10" spans="1:12">
      <c r="A10" s="6" t="s">
        <v>23</v>
      </c>
      <c r="B10" s="27" t="s">
        <v>23</v>
      </c>
      <c r="C10" s="28" t="s">
        <v>24</v>
      </c>
      <c r="D10" s="28" t="s">
        <v>25</v>
      </c>
      <c r="E10" s="13">
        <v>735718299941571</v>
      </c>
      <c r="F10" s="13">
        <v>482750814891795</v>
      </c>
      <c r="G10" s="29" t="s">
        <v>62</v>
      </c>
      <c r="H10" s="27" t="s">
        <v>26</v>
      </c>
      <c r="I10" s="27" t="s">
        <v>27</v>
      </c>
      <c r="J10" s="27" t="s">
        <v>27</v>
      </c>
      <c r="K10" s="27" t="s">
        <v>28</v>
      </c>
      <c r="L10" s="27"/>
    </row>
    <row r="11" spans="1:12">
      <c r="A11" s="6" t="s">
        <v>417</v>
      </c>
      <c r="B11" s="30" t="s">
        <v>417</v>
      </c>
      <c r="C11" s="21"/>
      <c r="D11" s="21" t="s">
        <v>418</v>
      </c>
      <c r="E11" s="13">
        <v>137668451186138</v>
      </c>
      <c r="F11" s="13">
        <v>477396923418913</v>
      </c>
      <c r="G11" s="9">
        <v>5.21</v>
      </c>
      <c r="H11" s="27" t="s">
        <v>419</v>
      </c>
      <c r="I11" s="27" t="s">
        <v>332</v>
      </c>
      <c r="J11" s="27" t="s">
        <v>235</v>
      </c>
      <c r="K11" s="27" t="s">
        <v>333</v>
      </c>
      <c r="L11" s="27"/>
    </row>
    <row r="12" spans="1:12">
      <c r="A12" s="6" t="s">
        <v>420</v>
      </c>
      <c r="B12" s="30" t="s">
        <v>420</v>
      </c>
      <c r="C12" s="21"/>
      <c r="D12" s="21" t="s">
        <v>400</v>
      </c>
      <c r="E12" s="13">
        <v>217808425664854</v>
      </c>
      <c r="F12" s="13">
        <v>467918857244883</v>
      </c>
      <c r="G12" s="9">
        <v>-2.94</v>
      </c>
      <c r="H12" s="30" t="s">
        <v>50</v>
      </c>
      <c r="I12" s="30"/>
      <c r="J12" s="30"/>
      <c r="K12" s="27" t="s">
        <v>339</v>
      </c>
      <c r="L12" s="30"/>
    </row>
    <row r="13" spans="1:12">
      <c r="A13" s="6" t="s">
        <v>421</v>
      </c>
      <c r="B13" s="30" t="s">
        <v>421</v>
      </c>
      <c r="C13" s="21"/>
      <c r="D13" s="21" t="s">
        <v>400</v>
      </c>
      <c r="E13" s="13">
        <v>19287265834784</v>
      </c>
      <c r="F13" s="13">
        <v>455476044766675</v>
      </c>
      <c r="G13" s="9" t="s">
        <v>62</v>
      </c>
      <c r="H13" s="30" t="s">
        <v>287</v>
      </c>
      <c r="I13" s="30"/>
      <c r="J13" s="30"/>
      <c r="K13" s="30"/>
      <c r="L13" s="30"/>
    </row>
    <row r="14" spans="1:12">
      <c r="A14" s="6" t="s">
        <v>422</v>
      </c>
      <c r="B14" s="30" t="s">
        <v>422</v>
      </c>
      <c r="C14" s="21"/>
      <c r="D14" s="21" t="s">
        <v>423</v>
      </c>
      <c r="E14" s="13">
        <v>209701358530983</v>
      </c>
      <c r="F14" s="13">
        <v>449443804912768</v>
      </c>
      <c r="G14" s="9">
        <v>-4.55</v>
      </c>
      <c r="H14" s="27" t="s">
        <v>424</v>
      </c>
      <c r="I14" s="27" t="s">
        <v>117</v>
      </c>
      <c r="J14" s="27" t="s">
        <v>425</v>
      </c>
      <c r="K14" s="27" t="s">
        <v>78</v>
      </c>
      <c r="L14" s="27" t="s">
        <v>119</v>
      </c>
    </row>
    <row r="15" spans="1:12">
      <c r="A15" s="6" t="s">
        <v>426</v>
      </c>
      <c r="B15" s="30" t="s">
        <v>426</v>
      </c>
      <c r="C15" s="21"/>
      <c r="D15" s="21" t="s">
        <v>400</v>
      </c>
      <c r="E15" s="13">
        <v>141003549900266</v>
      </c>
      <c r="F15" s="13">
        <v>430686686910082</v>
      </c>
      <c r="G15" s="9">
        <v>-5.09</v>
      </c>
      <c r="H15" s="30"/>
      <c r="I15" s="30"/>
      <c r="J15" s="30"/>
      <c r="K15" s="30"/>
      <c r="L15" s="30"/>
    </row>
    <row r="16" spans="1:12">
      <c r="A16" s="6" t="s">
        <v>427</v>
      </c>
      <c r="B16" s="30" t="s">
        <v>428</v>
      </c>
      <c r="C16" s="21"/>
      <c r="D16" s="21" t="s">
        <v>429</v>
      </c>
      <c r="E16" s="13">
        <v>273951046425627</v>
      </c>
      <c r="F16" s="13">
        <v>422848711640688</v>
      </c>
      <c r="G16" s="9">
        <v>-6.54</v>
      </c>
      <c r="H16" s="27" t="s">
        <v>430</v>
      </c>
      <c r="I16" s="27" t="s">
        <v>431</v>
      </c>
      <c r="J16" s="27" t="s">
        <v>416</v>
      </c>
      <c r="K16" s="27" t="s">
        <v>432</v>
      </c>
      <c r="L16" s="27" t="s">
        <v>53</v>
      </c>
    </row>
    <row r="17" spans="1:12">
      <c r="A17" s="6" t="s">
        <v>433</v>
      </c>
      <c r="B17" s="30" t="s">
        <v>433</v>
      </c>
      <c r="C17" s="21"/>
      <c r="D17" s="21" t="s">
        <v>400</v>
      </c>
      <c r="E17" s="13">
        <v>122256741161804</v>
      </c>
      <c r="F17" s="13">
        <v>418924930657186</v>
      </c>
      <c r="G17" s="9">
        <v>-1.05</v>
      </c>
      <c r="H17" s="30" t="s">
        <v>434</v>
      </c>
      <c r="I17" s="30"/>
      <c r="J17" s="30"/>
      <c r="K17" s="30"/>
      <c r="L17" s="30"/>
    </row>
    <row r="18" spans="1:12">
      <c r="A18" s="6" t="s">
        <v>435</v>
      </c>
      <c r="B18" s="30" t="s">
        <v>435</v>
      </c>
      <c r="C18" s="21"/>
      <c r="D18" s="21" t="s">
        <v>400</v>
      </c>
      <c r="E18" s="13">
        <v>145548064425793</v>
      </c>
      <c r="F18" s="13">
        <v>416972756550797</v>
      </c>
      <c r="G18" s="9">
        <v>-2.48</v>
      </c>
      <c r="H18" s="30"/>
      <c r="I18" s="30"/>
      <c r="J18" s="30"/>
      <c r="K18" s="30"/>
      <c r="L18" s="30"/>
    </row>
    <row r="19" spans="1:12">
      <c r="A19" s="6" t="s">
        <v>436</v>
      </c>
      <c r="B19" s="30" t="s">
        <v>436</v>
      </c>
      <c r="C19" s="21" t="s">
        <v>437</v>
      </c>
      <c r="D19" s="21" t="s">
        <v>438</v>
      </c>
      <c r="E19" s="13">
        <v>215399395560814</v>
      </c>
      <c r="F19" s="13">
        <v>416485739543555</v>
      </c>
      <c r="G19" s="9">
        <v>-3.41</v>
      </c>
      <c r="H19" s="27" t="s">
        <v>439</v>
      </c>
      <c r="I19" s="27" t="s">
        <v>440</v>
      </c>
      <c r="J19" s="27" t="s">
        <v>52</v>
      </c>
      <c r="K19" s="27" t="s">
        <v>441</v>
      </c>
      <c r="L19" s="27"/>
    </row>
    <row r="20" spans="1:12">
      <c r="A20" s="6" t="s">
        <v>442</v>
      </c>
      <c r="B20" s="30" t="s">
        <v>443</v>
      </c>
      <c r="C20" s="21"/>
      <c r="D20" s="21" t="s">
        <v>444</v>
      </c>
      <c r="E20" s="13">
        <v>285407488484557</v>
      </c>
      <c r="F20" s="13">
        <v>412744151960651</v>
      </c>
      <c r="G20" s="9">
        <v>-3.15</v>
      </c>
      <c r="H20" s="27" t="s">
        <v>409</v>
      </c>
      <c r="I20" s="30"/>
      <c r="J20" s="27" t="s">
        <v>445</v>
      </c>
      <c r="K20" s="27" t="s">
        <v>446</v>
      </c>
      <c r="L20" s="27" t="s">
        <v>446</v>
      </c>
    </row>
    <row r="21" spans="1:12">
      <c r="A21" s="6" t="s">
        <v>447</v>
      </c>
      <c r="B21" s="30" t="s">
        <v>447</v>
      </c>
      <c r="C21" s="21"/>
      <c r="D21" s="21" t="s">
        <v>448</v>
      </c>
      <c r="E21" s="13">
        <v>213846873020873</v>
      </c>
      <c r="F21" s="13">
        <v>40534661608276</v>
      </c>
      <c r="G21" s="9">
        <v>-3.61</v>
      </c>
      <c r="H21" s="30" t="s">
        <v>449</v>
      </c>
      <c r="I21" s="30"/>
      <c r="J21" s="30"/>
      <c r="K21" s="30"/>
      <c r="L21" s="30"/>
    </row>
    <row r="22" spans="1:12">
      <c r="A22" s="6" t="s">
        <v>450</v>
      </c>
      <c r="B22" s="30" t="s">
        <v>450</v>
      </c>
      <c r="C22" s="21"/>
      <c r="D22" s="21" t="s">
        <v>451</v>
      </c>
      <c r="E22" s="13">
        <v>280598267843152</v>
      </c>
      <c r="F22" s="13">
        <v>39478385760271</v>
      </c>
      <c r="G22" s="9" t="s">
        <v>62</v>
      </c>
      <c r="H22" s="27" t="s">
        <v>287</v>
      </c>
      <c r="I22" s="27" t="s">
        <v>452</v>
      </c>
      <c r="J22" s="30"/>
      <c r="K22" s="27" t="s">
        <v>453</v>
      </c>
      <c r="L22" s="30"/>
    </row>
    <row r="23" spans="1:12">
      <c r="A23" s="6" t="s">
        <v>454</v>
      </c>
      <c r="B23" s="30" t="s">
        <v>454</v>
      </c>
      <c r="C23" s="21" t="s">
        <v>455</v>
      </c>
      <c r="D23" s="21" t="s">
        <v>233</v>
      </c>
      <c r="E23" s="13">
        <v>12333837169329</v>
      </c>
      <c r="F23" s="13">
        <v>390315635566268</v>
      </c>
      <c r="G23" s="9">
        <v>-3.78</v>
      </c>
      <c r="H23" s="27" t="s">
        <v>50</v>
      </c>
      <c r="I23" s="27" t="s">
        <v>332</v>
      </c>
      <c r="J23" s="27" t="s">
        <v>235</v>
      </c>
      <c r="K23" s="27" t="s">
        <v>456</v>
      </c>
      <c r="L23" s="27"/>
    </row>
    <row r="24" spans="1:12">
      <c r="A24" s="6" t="s">
        <v>457</v>
      </c>
      <c r="B24" s="30" t="s">
        <v>457</v>
      </c>
      <c r="C24" s="21" t="s">
        <v>458</v>
      </c>
      <c r="D24" s="21" t="s">
        <v>459</v>
      </c>
      <c r="E24" s="13">
        <v>141221665806186</v>
      </c>
      <c r="F24" s="13">
        <v>387247994244732</v>
      </c>
      <c r="G24" s="9">
        <v>2.61</v>
      </c>
      <c r="H24" s="27" t="s">
        <v>460</v>
      </c>
      <c r="I24" s="30"/>
      <c r="J24" s="30"/>
      <c r="K24" s="30"/>
      <c r="L24" s="30"/>
    </row>
    <row r="25" spans="1:12">
      <c r="A25" s="6" t="s">
        <v>461</v>
      </c>
      <c r="B25" s="30" t="s">
        <v>462</v>
      </c>
      <c r="C25" s="21"/>
      <c r="D25" s="21" t="s">
        <v>463</v>
      </c>
      <c r="E25" s="13">
        <v>352352169493749</v>
      </c>
      <c r="F25" s="13">
        <v>387083319481211</v>
      </c>
      <c r="G25" s="9">
        <v>-4</v>
      </c>
      <c r="H25" s="27" t="s">
        <v>274</v>
      </c>
      <c r="I25" s="30"/>
      <c r="J25" s="30"/>
      <c r="K25" s="30"/>
      <c r="L25" s="27" t="s">
        <v>464</v>
      </c>
    </row>
    <row r="26" spans="1:12">
      <c r="A26" s="6" t="s">
        <v>465</v>
      </c>
      <c r="B26" s="30" t="s">
        <v>465</v>
      </c>
      <c r="C26" s="21"/>
      <c r="D26" s="21" t="s">
        <v>466</v>
      </c>
      <c r="E26" s="13">
        <v>24668457190111</v>
      </c>
      <c r="F26" s="13">
        <v>384029415455023</v>
      </c>
      <c r="G26" s="9">
        <v>0.41</v>
      </c>
      <c r="H26" s="27" t="s">
        <v>50</v>
      </c>
      <c r="I26" s="30"/>
      <c r="J26" s="30"/>
      <c r="K26" s="30"/>
      <c r="L26" s="30"/>
    </row>
    <row r="27" spans="1:12">
      <c r="A27" s="6" t="s">
        <v>467</v>
      </c>
      <c r="B27" s="30" t="s">
        <v>467</v>
      </c>
      <c r="C27" s="21" t="s">
        <v>468</v>
      </c>
      <c r="D27" s="21" t="s">
        <v>469</v>
      </c>
      <c r="E27" s="13">
        <v>212185187103501</v>
      </c>
      <c r="F27" s="13">
        <v>378012338394019</v>
      </c>
      <c r="G27" s="9">
        <v>-2.44</v>
      </c>
      <c r="H27" s="27" t="s">
        <v>214</v>
      </c>
      <c r="I27" s="30"/>
      <c r="J27" s="27" t="s">
        <v>470</v>
      </c>
      <c r="K27" s="30"/>
      <c r="L27" s="27"/>
    </row>
    <row r="28" spans="1:12">
      <c r="A28" s="6" t="s">
        <v>471</v>
      </c>
      <c r="B28" s="30" t="s">
        <v>471</v>
      </c>
      <c r="C28" s="21" t="s">
        <v>472</v>
      </c>
      <c r="D28" s="21" t="s">
        <v>473</v>
      </c>
      <c r="E28" s="13">
        <v>209376899105222</v>
      </c>
      <c r="F28" s="13">
        <v>375870615726509</v>
      </c>
      <c r="G28" s="9">
        <v>-1.35</v>
      </c>
      <c r="H28" s="27" t="s">
        <v>474</v>
      </c>
      <c r="I28" s="30"/>
      <c r="J28" s="30"/>
      <c r="K28" s="30"/>
      <c r="L28" s="30"/>
    </row>
    <row r="29" spans="1:12">
      <c r="A29" s="6" t="s">
        <v>475</v>
      </c>
      <c r="B29" s="30" t="s">
        <v>475</v>
      </c>
      <c r="C29" s="21"/>
      <c r="D29" s="21" t="s">
        <v>476</v>
      </c>
      <c r="E29" s="13">
        <v>201716248732169</v>
      </c>
      <c r="F29" s="13">
        <v>372913461973907</v>
      </c>
      <c r="G29" s="9" t="s">
        <v>62</v>
      </c>
      <c r="H29" s="30"/>
      <c r="I29" s="30"/>
      <c r="J29" s="30"/>
      <c r="K29" s="30"/>
      <c r="L29" s="30"/>
    </row>
    <row r="30" spans="1:12">
      <c r="A30" s="6" t="s">
        <v>110</v>
      </c>
      <c r="B30" s="30" t="s">
        <v>110</v>
      </c>
      <c r="C30" s="21" t="s">
        <v>186</v>
      </c>
      <c r="D30" s="28" t="s">
        <v>111</v>
      </c>
      <c r="E30" s="13">
        <v>489518083546329</v>
      </c>
      <c r="F30" s="13">
        <v>368617995632195</v>
      </c>
      <c r="G30" s="9" t="s">
        <v>62</v>
      </c>
      <c r="H30" s="27" t="s">
        <v>112</v>
      </c>
      <c r="I30" s="30"/>
      <c r="J30" s="30"/>
      <c r="K30" s="30"/>
      <c r="L30" s="27" t="s">
        <v>12</v>
      </c>
    </row>
    <row r="31" spans="1:12">
      <c r="A31" s="6" t="s">
        <v>477</v>
      </c>
      <c r="B31" s="30" t="s">
        <v>477</v>
      </c>
      <c r="C31" s="21"/>
      <c r="D31" s="21" t="s">
        <v>400</v>
      </c>
      <c r="E31" s="13">
        <v>211850146240089</v>
      </c>
      <c r="F31" s="13">
        <v>363839568608771</v>
      </c>
      <c r="G31" s="9" t="s">
        <v>62</v>
      </c>
      <c r="H31" s="30"/>
      <c r="I31" s="27" t="s">
        <v>478</v>
      </c>
      <c r="J31" s="30"/>
      <c r="K31" s="30"/>
      <c r="L31" s="30"/>
    </row>
    <row r="32" spans="1:12">
      <c r="A32" s="6" t="s">
        <v>479</v>
      </c>
      <c r="B32" s="30" t="s">
        <v>479</v>
      </c>
      <c r="C32" s="21" t="s">
        <v>480</v>
      </c>
      <c r="D32" s="21" t="s">
        <v>481</v>
      </c>
      <c r="E32" s="13">
        <v>124789318147026</v>
      </c>
      <c r="F32" s="13">
        <v>356450078184919</v>
      </c>
      <c r="G32" s="9">
        <v>-1.46</v>
      </c>
      <c r="H32" s="27" t="s">
        <v>482</v>
      </c>
      <c r="I32" s="30"/>
      <c r="J32" s="30"/>
      <c r="K32" s="30"/>
      <c r="L32" s="27" t="s">
        <v>483</v>
      </c>
    </row>
    <row r="33" spans="1:12">
      <c r="A33" s="6" t="s">
        <v>484</v>
      </c>
      <c r="B33" s="30" t="s">
        <v>484</v>
      </c>
      <c r="C33" s="21"/>
      <c r="D33" s="21" t="s">
        <v>400</v>
      </c>
      <c r="E33" s="13">
        <v>201202695996219</v>
      </c>
      <c r="F33" s="13">
        <v>35501554576693</v>
      </c>
      <c r="G33" s="9" t="s">
        <v>62</v>
      </c>
      <c r="H33" s="27" t="s">
        <v>291</v>
      </c>
      <c r="I33" s="30"/>
      <c r="J33" s="30"/>
      <c r="K33" s="30"/>
      <c r="L33" s="30"/>
    </row>
    <row r="34" spans="1:12">
      <c r="A34" s="6" t="s">
        <v>485</v>
      </c>
      <c r="B34" s="30" t="s">
        <v>485</v>
      </c>
      <c r="C34" s="21"/>
      <c r="D34" s="21" t="s">
        <v>486</v>
      </c>
      <c r="E34" s="13">
        <v>147994077228777</v>
      </c>
      <c r="F34" s="13">
        <v>351039665137243</v>
      </c>
      <c r="G34" s="9">
        <v>0.21</v>
      </c>
      <c r="H34" s="27" t="s">
        <v>487</v>
      </c>
      <c r="I34" s="30"/>
      <c r="J34" s="27" t="s">
        <v>488</v>
      </c>
      <c r="K34" s="30"/>
      <c r="L34" s="27" t="s">
        <v>489</v>
      </c>
    </row>
    <row r="35" spans="1:12">
      <c r="A35" s="6" t="s">
        <v>490</v>
      </c>
      <c r="B35" s="30" t="s">
        <v>490</v>
      </c>
      <c r="C35" s="21" t="s">
        <v>491</v>
      </c>
      <c r="D35" s="21" t="s">
        <v>492</v>
      </c>
      <c r="E35" s="13">
        <v>134034322373967</v>
      </c>
      <c r="F35" s="13">
        <v>350737429303488</v>
      </c>
      <c r="G35" s="9">
        <v>-0.73</v>
      </c>
      <c r="H35" s="27" t="s">
        <v>493</v>
      </c>
      <c r="I35" s="30"/>
      <c r="J35" s="30"/>
      <c r="K35" s="30"/>
      <c r="L35" s="30"/>
    </row>
    <row r="36" spans="1:12">
      <c r="A36" s="6" t="s">
        <v>494</v>
      </c>
      <c r="B36" s="30" t="s">
        <v>494</v>
      </c>
      <c r="C36" s="21" t="s">
        <v>495</v>
      </c>
      <c r="D36" s="21" t="s">
        <v>400</v>
      </c>
      <c r="E36" s="13">
        <v>25979974220205</v>
      </c>
      <c r="F36" s="13">
        <v>34952078392359</v>
      </c>
      <c r="G36" s="9">
        <v>-2.52</v>
      </c>
      <c r="H36" s="30"/>
      <c r="I36" s="30"/>
      <c r="J36" s="30"/>
      <c r="K36" s="27" t="s">
        <v>339</v>
      </c>
      <c r="L36" s="30"/>
    </row>
    <row r="37" spans="1:12">
      <c r="A37" s="6" t="s">
        <v>496</v>
      </c>
      <c r="B37" s="30" t="s">
        <v>497</v>
      </c>
      <c r="C37" s="21"/>
      <c r="D37" s="21" t="s">
        <v>498</v>
      </c>
      <c r="E37" s="13">
        <v>140023770089296</v>
      </c>
      <c r="F37" s="13">
        <v>337287118969531</v>
      </c>
      <c r="G37" s="9">
        <v>-2.68</v>
      </c>
      <c r="H37" s="27" t="s">
        <v>499</v>
      </c>
      <c r="I37" s="27" t="s">
        <v>416</v>
      </c>
      <c r="J37" s="27" t="s">
        <v>416</v>
      </c>
      <c r="K37" s="27" t="s">
        <v>53</v>
      </c>
      <c r="L37" s="27" t="s">
        <v>53</v>
      </c>
    </row>
    <row r="38" spans="1:12">
      <c r="A38" s="6" t="s">
        <v>500</v>
      </c>
      <c r="B38" s="30" t="s">
        <v>501</v>
      </c>
      <c r="C38" s="21"/>
      <c r="D38" s="21" t="s">
        <v>502</v>
      </c>
      <c r="E38" s="13">
        <v>261772785368392</v>
      </c>
      <c r="F38" s="13">
        <v>334956609516717</v>
      </c>
      <c r="G38" s="9">
        <v>-8.92</v>
      </c>
      <c r="H38" s="27" t="s">
        <v>202</v>
      </c>
      <c r="I38" s="27" t="s">
        <v>416</v>
      </c>
      <c r="J38" s="27" t="s">
        <v>416</v>
      </c>
      <c r="K38" s="27" t="s">
        <v>53</v>
      </c>
      <c r="L38" s="27" t="s">
        <v>53</v>
      </c>
    </row>
    <row r="39" spans="1:12">
      <c r="A39" s="6" t="s">
        <v>503</v>
      </c>
      <c r="B39" s="30" t="s">
        <v>503</v>
      </c>
      <c r="C39" s="21"/>
      <c r="D39" s="21" t="s">
        <v>400</v>
      </c>
      <c r="E39" s="13">
        <v>197128090348399</v>
      </c>
      <c r="F39" s="13">
        <v>333988963628071</v>
      </c>
      <c r="G39" s="9">
        <v>-1.6</v>
      </c>
      <c r="H39" s="30"/>
      <c r="I39" s="30"/>
      <c r="J39" s="27" t="s">
        <v>504</v>
      </c>
      <c r="K39" s="30"/>
      <c r="L39" s="30"/>
    </row>
    <row r="40" spans="1:12">
      <c r="A40" s="6" t="s">
        <v>505</v>
      </c>
      <c r="B40" s="30" t="s">
        <v>505</v>
      </c>
      <c r="C40" s="21"/>
      <c r="D40" s="21" t="s">
        <v>506</v>
      </c>
      <c r="E40" s="13">
        <v>220099854585024</v>
      </c>
      <c r="F40" s="13">
        <v>331452161261801</v>
      </c>
      <c r="G40" s="9">
        <v>-4.83</v>
      </c>
      <c r="H40" s="27" t="s">
        <v>287</v>
      </c>
      <c r="I40" s="30"/>
      <c r="J40" s="27" t="s">
        <v>177</v>
      </c>
      <c r="K40" s="30"/>
      <c r="L40" s="27"/>
    </row>
    <row r="41" spans="1:12">
      <c r="A41" s="6" t="s">
        <v>507</v>
      </c>
      <c r="B41" s="30" t="s">
        <v>508</v>
      </c>
      <c r="C41" s="21"/>
      <c r="D41" s="21" t="s">
        <v>509</v>
      </c>
      <c r="E41" s="13">
        <v>227793275416126</v>
      </c>
      <c r="F41" s="13">
        <v>329487949068647</v>
      </c>
      <c r="G41" s="9">
        <v>-1.37</v>
      </c>
      <c r="H41" s="27" t="s">
        <v>510</v>
      </c>
      <c r="I41" s="27" t="s">
        <v>511</v>
      </c>
      <c r="J41" s="27" t="s">
        <v>512</v>
      </c>
      <c r="K41" s="27" t="s">
        <v>513</v>
      </c>
      <c r="L41" s="27" t="s">
        <v>514</v>
      </c>
    </row>
    <row r="42" spans="1:12">
      <c r="A42" s="6" t="s">
        <v>515</v>
      </c>
      <c r="B42" s="30" t="s">
        <v>515</v>
      </c>
      <c r="C42" s="21" t="s">
        <v>516</v>
      </c>
      <c r="D42" s="21" t="s">
        <v>517</v>
      </c>
      <c r="E42" s="13">
        <v>144410621062834</v>
      </c>
      <c r="F42" s="13">
        <v>328697790579419</v>
      </c>
      <c r="G42" s="9">
        <v>-7.17</v>
      </c>
      <c r="H42" s="27" t="s">
        <v>50</v>
      </c>
      <c r="I42" s="27" t="s">
        <v>518</v>
      </c>
      <c r="J42" s="27" t="s">
        <v>519</v>
      </c>
      <c r="K42" s="30"/>
      <c r="L42" s="27" t="s">
        <v>520</v>
      </c>
    </row>
    <row r="43" spans="1:12">
      <c r="A43" s="6" t="s">
        <v>521</v>
      </c>
      <c r="B43" s="30" t="s">
        <v>521</v>
      </c>
      <c r="C43" s="21"/>
      <c r="D43" s="21" t="s">
        <v>522</v>
      </c>
      <c r="E43" s="13">
        <v>252734095989027</v>
      </c>
      <c r="F43" s="13">
        <v>328653587893509</v>
      </c>
      <c r="G43" s="9" t="s">
        <v>62</v>
      </c>
      <c r="H43" s="27" t="s">
        <v>214</v>
      </c>
      <c r="I43" s="30"/>
      <c r="J43" s="30"/>
      <c r="K43" s="30"/>
      <c r="L43" s="30"/>
    </row>
    <row r="44" spans="1:12">
      <c r="A44" s="6" t="s">
        <v>523</v>
      </c>
      <c r="B44" s="30" t="s">
        <v>524</v>
      </c>
      <c r="C44" s="21" t="s">
        <v>525</v>
      </c>
      <c r="D44" s="21" t="s">
        <v>526</v>
      </c>
      <c r="E44" s="13">
        <v>169572617792149</v>
      </c>
      <c r="F44" s="13">
        <v>310287671742429</v>
      </c>
      <c r="G44" s="9">
        <v>-5.01</v>
      </c>
      <c r="H44" s="27" t="s">
        <v>527</v>
      </c>
      <c r="I44" s="30"/>
      <c r="J44" s="30"/>
      <c r="K44" s="30" t="s">
        <v>528</v>
      </c>
      <c r="L44" s="30"/>
    </row>
    <row r="45" spans="1:12">
      <c r="A45" s="6" t="s">
        <v>529</v>
      </c>
      <c r="B45" s="30" t="s">
        <v>530</v>
      </c>
      <c r="C45" s="21"/>
      <c r="D45" s="21" t="s">
        <v>531</v>
      </c>
      <c r="E45" s="13">
        <v>163435214771287</v>
      </c>
      <c r="F45" s="13">
        <v>307788492051595</v>
      </c>
      <c r="G45" s="9" t="s">
        <v>62</v>
      </c>
      <c r="H45" s="27" t="s">
        <v>50</v>
      </c>
      <c r="I45" s="30"/>
      <c r="J45" s="30"/>
      <c r="K45" s="30"/>
      <c r="L45" s="30"/>
    </row>
    <row r="46" spans="1:12">
      <c r="A46" s="6" t="s">
        <v>532</v>
      </c>
      <c r="B46" s="30" t="s">
        <v>532</v>
      </c>
      <c r="C46" s="21"/>
      <c r="D46" s="21" t="s">
        <v>533</v>
      </c>
      <c r="E46" s="13">
        <v>184161475291654</v>
      </c>
      <c r="F46" s="13">
        <v>307659997120707</v>
      </c>
      <c r="G46" s="9">
        <v>-2.37</v>
      </c>
      <c r="H46" s="30"/>
      <c r="I46" s="30"/>
      <c r="J46" s="27" t="s">
        <v>142</v>
      </c>
      <c r="K46" s="30"/>
      <c r="L46" s="30"/>
    </row>
    <row r="47" spans="1:12">
      <c r="A47" s="6" t="s">
        <v>534</v>
      </c>
      <c r="B47" s="30" t="s">
        <v>534</v>
      </c>
      <c r="C47" s="21"/>
      <c r="D47" s="21" t="s">
        <v>535</v>
      </c>
      <c r="E47" s="13">
        <v>287729894580249</v>
      </c>
      <c r="F47" s="13">
        <v>304428018325435</v>
      </c>
      <c r="G47" s="9">
        <v>-2.37</v>
      </c>
      <c r="H47" s="30"/>
      <c r="I47" s="30"/>
      <c r="J47" s="27" t="s">
        <v>416</v>
      </c>
      <c r="K47" s="30"/>
      <c r="L47" s="27" t="s">
        <v>53</v>
      </c>
    </row>
    <row r="48" spans="1:12">
      <c r="A48" s="6" t="s">
        <v>536</v>
      </c>
      <c r="B48" s="30" t="s">
        <v>536</v>
      </c>
      <c r="C48" s="21" t="s">
        <v>537</v>
      </c>
      <c r="D48" s="21" t="s">
        <v>538</v>
      </c>
      <c r="E48" s="13">
        <v>143994131675875</v>
      </c>
      <c r="F48" s="13">
        <v>302821802094757</v>
      </c>
      <c r="G48" s="9">
        <v>-6.36</v>
      </c>
      <c r="H48" s="27" t="s">
        <v>196</v>
      </c>
      <c r="I48" s="27" t="s">
        <v>142</v>
      </c>
      <c r="J48" s="27" t="s">
        <v>539</v>
      </c>
      <c r="K48" s="30"/>
      <c r="L48" s="30"/>
    </row>
    <row r="49" spans="1:12">
      <c r="A49" s="6" t="s">
        <v>540</v>
      </c>
      <c r="B49" s="30" t="s">
        <v>540</v>
      </c>
      <c r="C49" s="21" t="s">
        <v>541</v>
      </c>
      <c r="D49" s="21" t="s">
        <v>542</v>
      </c>
      <c r="E49" s="13">
        <v>130339255394087</v>
      </c>
      <c r="F49" s="13">
        <v>30263740228896</v>
      </c>
      <c r="G49" s="9">
        <v>-0.93</v>
      </c>
      <c r="H49" s="27" t="s">
        <v>543</v>
      </c>
      <c r="I49" s="27" t="s">
        <v>544</v>
      </c>
      <c r="J49" s="27" t="s">
        <v>544</v>
      </c>
      <c r="K49" s="27" t="s">
        <v>545</v>
      </c>
      <c r="L49" s="27" t="s">
        <v>446</v>
      </c>
    </row>
    <row r="50" spans="1:12">
      <c r="A50" s="6" t="s">
        <v>546</v>
      </c>
      <c r="B50" s="30" t="s">
        <v>546</v>
      </c>
      <c r="C50" s="21" t="s">
        <v>547</v>
      </c>
      <c r="D50" s="21" t="s">
        <v>548</v>
      </c>
      <c r="E50" s="13">
        <v>156544448892662</v>
      </c>
      <c r="F50" s="13">
        <v>302193658860064</v>
      </c>
      <c r="G50" s="9">
        <v>-3.25</v>
      </c>
      <c r="H50" s="27" t="s">
        <v>549</v>
      </c>
      <c r="I50" s="27" t="s">
        <v>416</v>
      </c>
      <c r="J50" s="27" t="s">
        <v>416</v>
      </c>
      <c r="K50" s="27" t="s">
        <v>53</v>
      </c>
      <c r="L50" s="27" t="s">
        <v>53</v>
      </c>
    </row>
    <row r="51" spans="1:12">
      <c r="A51" s="6" t="s">
        <v>276</v>
      </c>
      <c r="B51" s="30" t="s">
        <v>276</v>
      </c>
      <c r="C51" s="21"/>
      <c r="D51" s="21" t="s">
        <v>277</v>
      </c>
      <c r="E51" s="13">
        <v>156368128271127</v>
      </c>
      <c r="F51" s="13">
        <v>299817193520165</v>
      </c>
      <c r="G51" s="9">
        <v>-4.7300000000000004</v>
      </c>
      <c r="H51" s="27" t="s">
        <v>50</v>
      </c>
      <c r="I51" s="30"/>
      <c r="J51" s="30"/>
      <c r="K51" s="30"/>
      <c r="L51" s="27" t="s">
        <v>278</v>
      </c>
    </row>
    <row r="52" spans="1:12">
      <c r="A52" s="6" t="s">
        <v>550</v>
      </c>
      <c r="B52" s="30" t="s">
        <v>550</v>
      </c>
      <c r="C52" s="21"/>
      <c r="D52" s="21" t="s">
        <v>551</v>
      </c>
      <c r="E52" s="13">
        <v>161547672041278</v>
      </c>
      <c r="F52" s="13">
        <v>297120860445151</v>
      </c>
      <c r="G52" s="9">
        <v>-3.43</v>
      </c>
      <c r="H52" s="27" t="s">
        <v>499</v>
      </c>
      <c r="I52" s="27" t="s">
        <v>431</v>
      </c>
      <c r="J52" s="27" t="s">
        <v>416</v>
      </c>
      <c r="K52" s="27" t="s">
        <v>53</v>
      </c>
      <c r="L52" s="27" t="s">
        <v>53</v>
      </c>
    </row>
    <row r="53" spans="1:12">
      <c r="A53" s="6" t="s">
        <v>552</v>
      </c>
      <c r="B53" s="30" t="s">
        <v>553</v>
      </c>
      <c r="C53" s="21"/>
      <c r="D53" s="21" t="s">
        <v>554</v>
      </c>
      <c r="E53" s="13">
        <v>134136362828172</v>
      </c>
      <c r="F53" s="13">
        <v>2970168511407</v>
      </c>
      <c r="G53" s="9">
        <v>-4.29</v>
      </c>
      <c r="H53" s="27" t="s">
        <v>499</v>
      </c>
      <c r="I53" s="27" t="s">
        <v>431</v>
      </c>
      <c r="J53" s="30"/>
      <c r="K53" s="27" t="s">
        <v>53</v>
      </c>
      <c r="L53" s="30"/>
    </row>
    <row r="54" spans="1:12">
      <c r="A54" s="6" t="s">
        <v>555</v>
      </c>
      <c r="B54" s="30" t="s">
        <v>555</v>
      </c>
      <c r="C54" s="21" t="s">
        <v>556</v>
      </c>
      <c r="D54" s="21" t="s">
        <v>557</v>
      </c>
      <c r="E54" s="13">
        <v>21256651753952</v>
      </c>
      <c r="F54" s="13">
        <v>284184368653426</v>
      </c>
      <c r="G54" s="9">
        <v>1.61</v>
      </c>
      <c r="H54" s="27" t="s">
        <v>558</v>
      </c>
      <c r="I54" s="30"/>
      <c r="J54" s="27" t="s">
        <v>559</v>
      </c>
      <c r="K54" s="30"/>
      <c r="L54" s="27" t="s">
        <v>560</v>
      </c>
    </row>
    <row r="55" spans="1:12">
      <c r="A55" s="6" t="s">
        <v>561</v>
      </c>
      <c r="B55" s="30" t="s">
        <v>561</v>
      </c>
      <c r="C55" s="21"/>
      <c r="D55" s="21" t="s">
        <v>562</v>
      </c>
      <c r="E55" s="13">
        <v>163021151856022</v>
      </c>
      <c r="F55" s="13">
        <v>28324982762721</v>
      </c>
      <c r="G55" s="9">
        <v>1.93</v>
      </c>
      <c r="H55" s="30"/>
      <c r="I55" s="30"/>
      <c r="J55" s="27" t="s">
        <v>563</v>
      </c>
      <c r="K55" s="30"/>
      <c r="L55" s="27" t="s">
        <v>564</v>
      </c>
    </row>
    <row r="56" spans="1:12">
      <c r="A56" s="6" t="s">
        <v>565</v>
      </c>
      <c r="B56" s="30" t="s">
        <v>565</v>
      </c>
      <c r="C56" s="21"/>
      <c r="D56" s="21" t="s">
        <v>566</v>
      </c>
      <c r="E56" s="13">
        <v>137144513986306</v>
      </c>
      <c r="F56" s="13">
        <v>281059172033469</v>
      </c>
      <c r="G56" s="9">
        <v>-1.86</v>
      </c>
      <c r="H56" s="27" t="s">
        <v>287</v>
      </c>
      <c r="I56" s="30"/>
      <c r="J56" s="30"/>
      <c r="K56" s="30"/>
      <c r="L56" s="30"/>
    </row>
    <row r="57" spans="1:12">
      <c r="A57" s="6" t="s">
        <v>567</v>
      </c>
      <c r="B57" s="30" t="s">
        <v>567</v>
      </c>
      <c r="C57" s="21"/>
      <c r="D57" s="21" t="s">
        <v>568</v>
      </c>
      <c r="E57" s="13">
        <v>141237400235219</v>
      </c>
      <c r="F57" s="13">
        <v>278361851617321</v>
      </c>
      <c r="G57" s="9">
        <v>6.61</v>
      </c>
      <c r="H57" s="27" t="s">
        <v>10</v>
      </c>
      <c r="I57" s="30"/>
      <c r="J57" s="27" t="s">
        <v>142</v>
      </c>
      <c r="K57" s="30"/>
      <c r="L57" s="27"/>
    </row>
    <row r="58" spans="1:12">
      <c r="A58" s="6" t="s">
        <v>569</v>
      </c>
      <c r="B58" s="30" t="s">
        <v>569</v>
      </c>
      <c r="C58" s="21"/>
      <c r="D58" s="21" t="s">
        <v>570</v>
      </c>
      <c r="E58" s="13">
        <v>276012730232116</v>
      </c>
      <c r="F58" s="13">
        <v>27646763356607</v>
      </c>
      <c r="G58" s="9">
        <v>0.3</v>
      </c>
      <c r="H58" s="27" t="s">
        <v>571</v>
      </c>
      <c r="I58" s="27" t="s">
        <v>572</v>
      </c>
      <c r="J58" s="27" t="s">
        <v>573</v>
      </c>
      <c r="K58" s="30"/>
      <c r="L58" s="27" t="s">
        <v>574</v>
      </c>
    </row>
    <row r="59" spans="1:12">
      <c r="A59" s="6" t="s">
        <v>575</v>
      </c>
      <c r="B59" s="30" t="s">
        <v>575</v>
      </c>
      <c r="C59" s="21"/>
      <c r="D59" s="21" t="s">
        <v>576</v>
      </c>
      <c r="E59" s="13">
        <v>176706740199477</v>
      </c>
      <c r="F59" s="13">
        <v>269267540146549</v>
      </c>
      <c r="G59" s="9">
        <v>-6.03</v>
      </c>
      <c r="H59" s="27" t="s">
        <v>50</v>
      </c>
      <c r="I59" s="30"/>
      <c r="J59" s="27" t="s">
        <v>142</v>
      </c>
      <c r="K59" s="30"/>
      <c r="L59" s="27"/>
    </row>
    <row r="60" spans="1:12">
      <c r="A60" s="6" t="s">
        <v>577</v>
      </c>
      <c r="B60" s="30" t="s">
        <v>577</v>
      </c>
      <c r="C60" s="21"/>
      <c r="D60" s="21" t="s">
        <v>400</v>
      </c>
      <c r="E60" s="13">
        <v>168057515843104</v>
      </c>
      <c r="F60" s="13">
        <v>269237251427845</v>
      </c>
      <c r="G60" s="9">
        <v>1.92</v>
      </c>
      <c r="H60" s="27" t="s">
        <v>578</v>
      </c>
      <c r="I60" s="30"/>
      <c r="J60" s="30"/>
      <c r="K60" s="30"/>
      <c r="L60" s="30"/>
    </row>
    <row r="61" spans="1:12">
      <c r="A61" s="6" t="s">
        <v>579</v>
      </c>
      <c r="B61" s="30" t="s">
        <v>580</v>
      </c>
      <c r="C61" s="21"/>
      <c r="D61" s="21" t="s">
        <v>581</v>
      </c>
      <c r="E61" s="13">
        <v>15166491979193</v>
      </c>
      <c r="F61" s="13">
        <v>269068855256465</v>
      </c>
      <c r="G61" s="9">
        <v>-9.06</v>
      </c>
      <c r="H61" s="27" t="s">
        <v>499</v>
      </c>
      <c r="I61" s="27" t="s">
        <v>416</v>
      </c>
      <c r="J61" s="27" t="s">
        <v>416</v>
      </c>
      <c r="K61" s="27" t="s">
        <v>53</v>
      </c>
      <c r="L61" s="27" t="s">
        <v>53</v>
      </c>
    </row>
    <row r="62" spans="1:12">
      <c r="A62" s="6" t="s">
        <v>582</v>
      </c>
      <c r="B62" s="30" t="s">
        <v>582</v>
      </c>
      <c r="C62" s="21" t="s">
        <v>583</v>
      </c>
      <c r="D62" s="21" t="s">
        <v>584</v>
      </c>
      <c r="E62" s="13">
        <v>169844010763329</v>
      </c>
      <c r="F62" s="13">
        <v>269028202457853</v>
      </c>
      <c r="G62" s="9">
        <v>-2.82</v>
      </c>
      <c r="H62" s="27" t="s">
        <v>585</v>
      </c>
      <c r="I62" s="27" t="s">
        <v>586</v>
      </c>
      <c r="J62" s="27" t="s">
        <v>587</v>
      </c>
      <c r="K62" s="27" t="s">
        <v>78</v>
      </c>
      <c r="L62" s="27" t="s">
        <v>78</v>
      </c>
    </row>
    <row r="63" spans="1:12">
      <c r="A63" s="6" t="s">
        <v>588</v>
      </c>
      <c r="B63" s="30" t="s">
        <v>589</v>
      </c>
      <c r="C63" s="21" t="s">
        <v>590</v>
      </c>
      <c r="D63" s="21" t="s">
        <v>591</v>
      </c>
      <c r="E63" s="13">
        <v>162929277178037</v>
      </c>
      <c r="F63" s="13">
        <v>26670837077017</v>
      </c>
      <c r="G63" s="9">
        <v>-1.45</v>
      </c>
      <c r="H63" s="30" t="s">
        <v>592</v>
      </c>
      <c r="I63" s="30"/>
      <c r="J63" s="30"/>
      <c r="K63" s="30"/>
      <c r="L63" s="30"/>
    </row>
    <row r="64" spans="1:12">
      <c r="A64" s="6" t="s">
        <v>593</v>
      </c>
      <c r="B64" s="30" t="s">
        <v>593</v>
      </c>
      <c r="C64" s="21" t="s">
        <v>594</v>
      </c>
      <c r="D64" s="21" t="s">
        <v>595</v>
      </c>
      <c r="E64" s="13">
        <v>160443375198672</v>
      </c>
      <c r="F64" s="13">
        <v>258510002293855</v>
      </c>
      <c r="G64" s="9">
        <v>-4.18</v>
      </c>
      <c r="H64" s="27" t="s">
        <v>596</v>
      </c>
      <c r="I64" s="30"/>
      <c r="J64" s="30"/>
      <c r="K64" s="30"/>
      <c r="L64" s="30"/>
    </row>
    <row r="65" spans="1:12">
      <c r="A65" s="6" t="s">
        <v>597</v>
      </c>
      <c r="B65" s="30" t="s">
        <v>597</v>
      </c>
      <c r="C65" s="21" t="s">
        <v>598</v>
      </c>
      <c r="D65" s="21" t="s">
        <v>599</v>
      </c>
      <c r="E65" s="13">
        <v>154888774467541</v>
      </c>
      <c r="F65" s="13">
        <v>255964709312992</v>
      </c>
      <c r="G65" s="9">
        <v>1.41</v>
      </c>
      <c r="H65" s="27" t="s">
        <v>600</v>
      </c>
      <c r="I65" s="30"/>
      <c r="J65" s="27"/>
      <c r="K65" s="27" t="s">
        <v>601</v>
      </c>
      <c r="L65" s="30"/>
    </row>
    <row r="66" spans="1:12">
      <c r="A66" s="6" t="s">
        <v>602</v>
      </c>
      <c r="B66" s="30" t="s">
        <v>602</v>
      </c>
      <c r="C66" s="21" t="s">
        <v>603</v>
      </c>
      <c r="D66" s="21" t="s">
        <v>604</v>
      </c>
      <c r="E66" s="13">
        <v>170457616350668</v>
      </c>
      <c r="F66" s="13">
        <v>254805117891928</v>
      </c>
      <c r="G66" s="9">
        <v>0.02</v>
      </c>
      <c r="H66" s="27" t="s">
        <v>605</v>
      </c>
      <c r="I66" s="27" t="s">
        <v>606</v>
      </c>
      <c r="J66" s="27" t="s">
        <v>606</v>
      </c>
      <c r="K66" s="27" t="s">
        <v>607</v>
      </c>
      <c r="L66" s="27" t="s">
        <v>608</v>
      </c>
    </row>
    <row r="67" spans="1:12">
      <c r="A67" s="6" t="s">
        <v>609</v>
      </c>
      <c r="B67" s="30" t="s">
        <v>609</v>
      </c>
      <c r="C67" s="21"/>
      <c r="D67" s="21" t="s">
        <v>610</v>
      </c>
      <c r="E67" s="13">
        <v>297748633279782</v>
      </c>
      <c r="F67" s="13">
        <v>251590636662368</v>
      </c>
      <c r="G67" s="9" t="s">
        <v>62</v>
      </c>
      <c r="H67" s="27" t="s">
        <v>611</v>
      </c>
      <c r="I67" s="27" t="s">
        <v>612</v>
      </c>
      <c r="J67" s="27" t="s">
        <v>613</v>
      </c>
      <c r="K67" s="30"/>
      <c r="L67" s="27"/>
    </row>
    <row r="68" spans="1:12">
      <c r="A68" s="6" t="s">
        <v>614</v>
      </c>
      <c r="B68" s="30" t="s">
        <v>615</v>
      </c>
      <c r="C68" s="21"/>
      <c r="D68" s="21" t="s">
        <v>616</v>
      </c>
      <c r="E68" s="13">
        <v>151612074262558</v>
      </c>
      <c r="F68" s="13">
        <v>246375495759695</v>
      </c>
      <c r="G68" s="9">
        <v>-8.4499999999999993</v>
      </c>
      <c r="H68" s="27" t="s">
        <v>499</v>
      </c>
      <c r="I68" s="27" t="s">
        <v>416</v>
      </c>
      <c r="J68" s="27" t="s">
        <v>416</v>
      </c>
      <c r="K68" s="27" t="s">
        <v>53</v>
      </c>
      <c r="L68" s="27" t="s">
        <v>53</v>
      </c>
    </row>
    <row r="69" spans="1:12">
      <c r="A69" s="6" t="s">
        <v>617</v>
      </c>
      <c r="B69" s="30" t="s">
        <v>618</v>
      </c>
      <c r="C69" s="21"/>
      <c r="D69" s="21" t="s">
        <v>619</v>
      </c>
      <c r="E69" s="13">
        <v>146663264180231</v>
      </c>
      <c r="F69" s="13">
        <v>23982697330148</v>
      </c>
      <c r="G69" s="9">
        <v>-1.9</v>
      </c>
      <c r="H69" s="27" t="s">
        <v>620</v>
      </c>
      <c r="I69" s="30"/>
      <c r="J69" s="30"/>
      <c r="K69" s="27" t="s">
        <v>339</v>
      </c>
      <c r="L69" s="27" t="s">
        <v>621</v>
      </c>
    </row>
    <row r="70" spans="1:12">
      <c r="A70" s="6" t="s">
        <v>622</v>
      </c>
      <c r="B70" s="30" t="s">
        <v>622</v>
      </c>
      <c r="C70" s="21"/>
      <c r="D70" s="21" t="s">
        <v>623</v>
      </c>
      <c r="E70" s="13">
        <v>183915681895832</v>
      </c>
      <c r="F70" s="13">
        <v>235214841985761</v>
      </c>
      <c r="G70" s="9">
        <v>-3.88</v>
      </c>
      <c r="H70" s="27" t="s">
        <v>624</v>
      </c>
      <c r="I70" s="27" t="s">
        <v>177</v>
      </c>
      <c r="J70" s="27" t="s">
        <v>625</v>
      </c>
      <c r="K70" s="30"/>
      <c r="L70" s="27"/>
    </row>
    <row r="71" spans="1:12">
      <c r="A71" s="6" t="s">
        <v>626</v>
      </c>
      <c r="B71" s="30" t="s">
        <v>626</v>
      </c>
      <c r="C71" s="21"/>
      <c r="D71" s="21" t="s">
        <v>627</v>
      </c>
      <c r="E71" s="13">
        <v>166794074804585</v>
      </c>
      <c r="F71" s="13">
        <v>231993305368528</v>
      </c>
      <c r="G71" s="9">
        <v>-1.1200000000000001</v>
      </c>
      <c r="H71" s="27" t="s">
        <v>287</v>
      </c>
      <c r="I71" s="30"/>
      <c r="J71" s="30"/>
      <c r="K71" s="30"/>
      <c r="L71" s="30"/>
    </row>
    <row r="72" spans="1:12">
      <c r="A72" s="6" t="s">
        <v>628</v>
      </c>
      <c r="B72" s="30" t="s">
        <v>628</v>
      </c>
      <c r="C72" s="21"/>
      <c r="D72" s="21" t="s">
        <v>629</v>
      </c>
      <c r="E72" s="13">
        <v>229451306372972</v>
      </c>
      <c r="F72" s="13">
        <v>227719739930732</v>
      </c>
      <c r="G72" s="9">
        <v>-4.0199999999999996</v>
      </c>
      <c r="H72" s="27" t="s">
        <v>630</v>
      </c>
      <c r="I72" s="30"/>
      <c r="J72" s="30"/>
      <c r="K72" s="30"/>
      <c r="L72" s="30"/>
    </row>
    <row r="73" spans="1:12">
      <c r="A73" s="6" t="s">
        <v>38</v>
      </c>
      <c r="B73" s="30" t="s">
        <v>38</v>
      </c>
      <c r="C73" s="21" t="s">
        <v>185</v>
      </c>
      <c r="D73" s="21" t="s">
        <v>39</v>
      </c>
      <c r="E73" s="13">
        <v>800830573995715</v>
      </c>
      <c r="F73" s="13">
        <v>221237155728063</v>
      </c>
      <c r="G73" s="9" t="s">
        <v>62</v>
      </c>
      <c r="H73" s="30" t="s">
        <v>40</v>
      </c>
      <c r="I73" s="30"/>
      <c r="J73" s="30"/>
      <c r="K73" s="30"/>
      <c r="L73" s="30"/>
    </row>
    <row r="74" spans="1:12">
      <c r="A74" s="6" t="s">
        <v>631</v>
      </c>
      <c r="B74" s="30" t="s">
        <v>631</v>
      </c>
      <c r="C74" s="21"/>
      <c r="D74" s="21" t="s">
        <v>400</v>
      </c>
      <c r="E74" s="13">
        <v>184167518471867</v>
      </c>
      <c r="F74" s="13">
        <v>218231766351402</v>
      </c>
      <c r="G74" s="9">
        <v>-0.62</v>
      </c>
      <c r="H74" s="27" t="s">
        <v>291</v>
      </c>
      <c r="I74" s="30"/>
      <c r="J74" s="30"/>
      <c r="K74" s="30"/>
      <c r="L74" s="30"/>
    </row>
    <row r="75" spans="1:12">
      <c r="A75" s="6" t="s">
        <v>632</v>
      </c>
      <c r="B75" s="30" t="s">
        <v>632</v>
      </c>
      <c r="C75" s="21"/>
      <c r="D75" s="21" t="s">
        <v>633</v>
      </c>
      <c r="E75" s="13">
        <v>209613173924654</v>
      </c>
      <c r="F75" s="13">
        <v>218175412957554</v>
      </c>
      <c r="G75" s="9">
        <v>-4.71</v>
      </c>
      <c r="H75" s="27" t="s">
        <v>634</v>
      </c>
      <c r="I75" s="30"/>
      <c r="J75" s="27" t="s">
        <v>142</v>
      </c>
      <c r="K75" s="30"/>
      <c r="L75" s="27"/>
    </row>
    <row r="76" spans="1:12">
      <c r="A76" s="6" t="s">
        <v>635</v>
      </c>
      <c r="B76" s="30" t="s">
        <v>635</v>
      </c>
      <c r="C76" s="21" t="s">
        <v>636</v>
      </c>
      <c r="D76" s="21" t="s">
        <v>637</v>
      </c>
      <c r="E76" s="13">
        <v>159986287443784</v>
      </c>
      <c r="F76" s="13">
        <v>216219545148531</v>
      </c>
      <c r="G76" s="9">
        <v>-2.56</v>
      </c>
      <c r="H76" s="27" t="s">
        <v>638</v>
      </c>
      <c r="I76" s="27" t="s">
        <v>639</v>
      </c>
      <c r="J76" s="27" t="s">
        <v>640</v>
      </c>
      <c r="K76" s="27" t="s">
        <v>641</v>
      </c>
      <c r="L76" s="27"/>
    </row>
    <row r="77" spans="1:12">
      <c r="A77" s="6" t="s">
        <v>642</v>
      </c>
      <c r="B77" s="30" t="s">
        <v>642</v>
      </c>
      <c r="C77" s="21"/>
      <c r="D77" s="21" t="s">
        <v>361</v>
      </c>
      <c r="E77" s="13">
        <v>179968615734489</v>
      </c>
      <c r="F77" s="13">
        <v>20572311979745</v>
      </c>
      <c r="G77" s="9">
        <v>-1.1499999999999999</v>
      </c>
      <c r="H77" s="27" t="s">
        <v>291</v>
      </c>
      <c r="I77" s="30"/>
      <c r="J77" s="30"/>
      <c r="K77" s="30"/>
      <c r="L77" s="30"/>
    </row>
    <row r="78" spans="1:12">
      <c r="A78" s="6" t="s">
        <v>643</v>
      </c>
      <c r="B78" s="30" t="s">
        <v>643</v>
      </c>
      <c r="C78" s="21"/>
      <c r="D78" s="21" t="s">
        <v>361</v>
      </c>
      <c r="E78" s="13">
        <v>195472275697699</v>
      </c>
      <c r="F78" s="13">
        <v>192558249244224</v>
      </c>
      <c r="G78" s="9">
        <v>-1.49</v>
      </c>
      <c r="H78" s="30"/>
      <c r="I78" s="30"/>
      <c r="J78" s="30"/>
      <c r="K78" s="30"/>
      <c r="L78" s="30"/>
    </row>
    <row r="79" spans="1:12">
      <c r="A79" s="6" t="s">
        <v>644</v>
      </c>
      <c r="B79" s="30" t="s">
        <v>644</v>
      </c>
      <c r="C79" s="21"/>
      <c r="D79" s="21" t="s">
        <v>429</v>
      </c>
      <c r="E79" s="13">
        <v>267677388829974</v>
      </c>
      <c r="F79" s="13">
        <v>181877738668861</v>
      </c>
      <c r="G79" s="9">
        <v>-6.74</v>
      </c>
      <c r="H79" s="27" t="s">
        <v>645</v>
      </c>
      <c r="I79" s="27" t="s">
        <v>646</v>
      </c>
      <c r="J79" s="27" t="s">
        <v>416</v>
      </c>
      <c r="K79" s="27" t="s">
        <v>432</v>
      </c>
      <c r="L79" s="27" t="s">
        <v>53</v>
      </c>
    </row>
    <row r="80" spans="1:12">
      <c r="A80" s="2" t="s">
        <v>159</v>
      </c>
      <c r="B80" s="22"/>
      <c r="C80" s="23"/>
      <c r="D80" s="25"/>
      <c r="E80" s="22"/>
      <c r="F80" s="25"/>
      <c r="G80" s="37"/>
      <c r="H80" s="3"/>
      <c r="I80" s="3"/>
      <c r="J80" s="3"/>
      <c r="K80" s="3"/>
      <c r="L80" s="3"/>
    </row>
    <row r="81" spans="1:12">
      <c r="A81" t="s">
        <v>647</v>
      </c>
      <c r="B81" t="s">
        <v>647</v>
      </c>
      <c r="C81" s="1"/>
      <c r="D81" s="1" t="s">
        <v>648</v>
      </c>
      <c r="E81" s="16">
        <v>-220817475437374</v>
      </c>
      <c r="F81" s="16">
        <v>423233579979142</v>
      </c>
      <c r="G81" s="9">
        <v>-0.86</v>
      </c>
    </row>
    <row r="82" spans="1:12">
      <c r="A82" t="s">
        <v>649</v>
      </c>
      <c r="B82" t="s">
        <v>650</v>
      </c>
      <c r="C82" s="1"/>
      <c r="D82" s="1" t="s">
        <v>651</v>
      </c>
      <c r="E82" s="16">
        <v>-167394610520209</v>
      </c>
      <c r="F82" s="16">
        <v>380658836856476</v>
      </c>
      <c r="G82" s="9" t="s">
        <v>62</v>
      </c>
      <c r="H82" t="s">
        <v>652</v>
      </c>
      <c r="I82" t="s">
        <v>653</v>
      </c>
      <c r="J82" t="s">
        <v>654</v>
      </c>
      <c r="L82" t="s">
        <v>655</v>
      </c>
    </row>
    <row r="83" spans="1:12">
      <c r="A83" t="s">
        <v>656</v>
      </c>
      <c r="B83" t="s">
        <v>656</v>
      </c>
      <c r="C83" s="1" t="s">
        <v>657</v>
      </c>
      <c r="D83" s="1" t="s">
        <v>242</v>
      </c>
      <c r="E83" s="16">
        <v>-127692338024632</v>
      </c>
      <c r="F83" s="16">
        <v>372415920306268</v>
      </c>
      <c r="G83" s="9">
        <v>1.62</v>
      </c>
      <c r="H83" t="s">
        <v>19</v>
      </c>
      <c r="I83" t="s">
        <v>244</v>
      </c>
    </row>
    <row r="84" spans="1:12">
      <c r="A84" t="s">
        <v>658</v>
      </c>
      <c r="B84" t="s">
        <v>658</v>
      </c>
      <c r="C84" s="1" t="s">
        <v>659</v>
      </c>
      <c r="D84" s="1" t="s">
        <v>660</v>
      </c>
      <c r="E84" s="16">
        <v>-219278006005342</v>
      </c>
      <c r="F84" s="16">
        <v>368032223587454</v>
      </c>
      <c r="G84" s="9">
        <v>2.86</v>
      </c>
      <c r="H84" t="s">
        <v>558</v>
      </c>
      <c r="J84" t="s">
        <v>142</v>
      </c>
    </row>
    <row r="85" spans="1:12">
      <c r="A85" t="s">
        <v>661</v>
      </c>
      <c r="B85" t="s">
        <v>661</v>
      </c>
      <c r="C85" s="1"/>
      <c r="D85" s="1" t="s">
        <v>400</v>
      </c>
      <c r="E85" s="16">
        <v>-241905738881645</v>
      </c>
      <c r="F85" s="16">
        <v>362503886835975</v>
      </c>
      <c r="G85" s="9" t="s">
        <v>62</v>
      </c>
      <c r="I85" t="s">
        <v>274</v>
      </c>
      <c r="K85" t="s">
        <v>142</v>
      </c>
    </row>
    <row r="86" spans="1:12">
      <c r="A86" t="s">
        <v>393</v>
      </c>
      <c r="B86" t="s">
        <v>393</v>
      </c>
      <c r="C86" s="1" t="s">
        <v>394</v>
      </c>
      <c r="D86" s="1" t="s">
        <v>395</v>
      </c>
      <c r="E86" s="16">
        <v>-136858297100537</v>
      </c>
      <c r="F86" s="16">
        <v>361375042448563</v>
      </c>
      <c r="G86" s="9" t="s">
        <v>62</v>
      </c>
      <c r="H86" t="s">
        <v>50</v>
      </c>
    </row>
    <row r="87" spans="1:12">
      <c r="A87" t="s">
        <v>662</v>
      </c>
      <c r="B87" t="s">
        <v>663</v>
      </c>
      <c r="C87" s="1" t="s">
        <v>664</v>
      </c>
      <c r="D87" s="1" t="s">
        <v>665</v>
      </c>
      <c r="E87" s="16">
        <v>-164604531295539</v>
      </c>
      <c r="F87" s="16">
        <v>340967680412891</v>
      </c>
      <c r="G87" s="9">
        <v>-0.32</v>
      </c>
      <c r="H87" t="s">
        <v>19</v>
      </c>
    </row>
    <row r="88" spans="1:12">
      <c r="A88" t="s">
        <v>666</v>
      </c>
      <c r="B88" t="s">
        <v>666</v>
      </c>
      <c r="C88" s="1"/>
      <c r="D88" s="1" t="s">
        <v>667</v>
      </c>
      <c r="E88" s="16">
        <v>-127588639687893</v>
      </c>
      <c r="F88" s="16">
        <v>340183674277982</v>
      </c>
      <c r="G88" s="9">
        <v>-5.65</v>
      </c>
      <c r="H88" t="s">
        <v>92</v>
      </c>
      <c r="J88" t="s">
        <v>142</v>
      </c>
    </row>
    <row r="89" spans="1:12">
      <c r="A89" t="s">
        <v>668</v>
      </c>
      <c r="B89" t="s">
        <v>668</v>
      </c>
      <c r="C89" s="1"/>
      <c r="D89" s="1" t="s">
        <v>400</v>
      </c>
      <c r="E89" s="16">
        <v>-164361477879434</v>
      </c>
      <c r="F89" s="16">
        <v>301632153853883</v>
      </c>
      <c r="G89" s="9">
        <v>2.72</v>
      </c>
      <c r="H89" t="s">
        <v>669</v>
      </c>
    </row>
    <row r="90" spans="1:12">
      <c r="A90" t="s">
        <v>341</v>
      </c>
      <c r="B90" t="s">
        <v>341</v>
      </c>
      <c r="C90" s="1" t="s">
        <v>342</v>
      </c>
      <c r="D90" s="1" t="s">
        <v>343</v>
      </c>
      <c r="E90" s="16">
        <v>-206376334204039</v>
      </c>
      <c r="F90" s="16">
        <v>294020156559611</v>
      </c>
      <c r="G90" s="9">
        <v>-5.23</v>
      </c>
      <c r="I90" t="s">
        <v>142</v>
      </c>
    </row>
    <row r="91" spans="1:12">
      <c r="A91" t="s">
        <v>335</v>
      </c>
      <c r="B91" t="s">
        <v>335</v>
      </c>
      <c r="C91" s="1" t="s">
        <v>336</v>
      </c>
      <c r="D91" s="1" t="s">
        <v>337</v>
      </c>
      <c r="E91" s="16">
        <v>-211789394794747</v>
      </c>
      <c r="F91" s="16">
        <v>285938653001313</v>
      </c>
      <c r="G91" s="9">
        <v>-0.9</v>
      </c>
      <c r="H91" t="s">
        <v>50</v>
      </c>
      <c r="I91" t="s">
        <v>332</v>
      </c>
      <c r="J91" t="s">
        <v>338</v>
      </c>
      <c r="K91" t="s">
        <v>339</v>
      </c>
    </row>
    <row r="92" spans="1:12">
      <c r="A92" t="s">
        <v>670</v>
      </c>
      <c r="B92" t="s">
        <v>670</v>
      </c>
      <c r="C92" s="1" t="s">
        <v>671</v>
      </c>
      <c r="D92" s="1" t="s">
        <v>400</v>
      </c>
      <c r="E92" s="16">
        <v>-138069421570967</v>
      </c>
      <c r="F92" s="16">
        <v>272495129195361</v>
      </c>
      <c r="G92" s="9">
        <v>-0.92</v>
      </c>
      <c r="H92" t="s">
        <v>672</v>
      </c>
    </row>
    <row r="93" spans="1:12">
      <c r="A93" t="s">
        <v>673</v>
      </c>
      <c r="B93" t="s">
        <v>673</v>
      </c>
      <c r="C93" s="1"/>
      <c r="D93" s="1" t="s">
        <v>400</v>
      </c>
      <c r="E93" s="16">
        <v>-204733002652284</v>
      </c>
      <c r="F93" s="16">
        <v>270990728295993</v>
      </c>
      <c r="G93" s="9">
        <v>-1.26</v>
      </c>
      <c r="I93" t="s">
        <v>646</v>
      </c>
    </row>
    <row r="94" spans="1:12">
      <c r="A94" t="s">
        <v>674</v>
      </c>
      <c r="B94" t="s">
        <v>675</v>
      </c>
      <c r="C94" s="1" t="s">
        <v>676</v>
      </c>
      <c r="D94" s="1" t="s">
        <v>677</v>
      </c>
      <c r="E94" s="16">
        <v>-139167205104931</v>
      </c>
      <c r="F94" s="16">
        <v>268924252395841</v>
      </c>
      <c r="G94" s="9">
        <v>-2.09</v>
      </c>
      <c r="H94" t="s">
        <v>97</v>
      </c>
    </row>
    <row r="95" spans="1:12">
      <c r="A95" t="s">
        <v>678</v>
      </c>
      <c r="B95" t="s">
        <v>678</v>
      </c>
      <c r="C95" s="1"/>
      <c r="D95" s="1" t="s">
        <v>679</v>
      </c>
      <c r="E95" s="16">
        <v>-21813725097608</v>
      </c>
      <c r="F95" s="16">
        <v>263040897582398</v>
      </c>
      <c r="G95" s="9">
        <v>3.5</v>
      </c>
      <c r="H95" t="s">
        <v>164</v>
      </c>
    </row>
    <row r="96" spans="1:12">
      <c r="A96" t="s">
        <v>384</v>
      </c>
      <c r="B96" t="s">
        <v>384</v>
      </c>
      <c r="C96" s="1" t="s">
        <v>385</v>
      </c>
      <c r="D96" s="1" t="s">
        <v>386</v>
      </c>
      <c r="E96" s="16">
        <v>-18517086107293</v>
      </c>
      <c r="F96" s="16">
        <v>256003976046176</v>
      </c>
      <c r="G96" s="9">
        <v>-3.98</v>
      </c>
      <c r="H96" t="s">
        <v>387</v>
      </c>
      <c r="I96" t="s">
        <v>142</v>
      </c>
    </row>
    <row r="97" spans="1:11">
      <c r="A97" t="s">
        <v>680</v>
      </c>
      <c r="B97" t="s">
        <v>680</v>
      </c>
      <c r="C97" s="1"/>
      <c r="D97" s="1" t="s">
        <v>400</v>
      </c>
      <c r="E97" s="16">
        <v>-208039639382471</v>
      </c>
      <c r="F97" s="16">
        <v>245835817003862</v>
      </c>
      <c r="G97" s="9" t="s">
        <v>62</v>
      </c>
    </row>
    <row r="98" spans="1:11">
      <c r="A98" t="s">
        <v>681</v>
      </c>
      <c r="B98" t="s">
        <v>682</v>
      </c>
      <c r="C98" s="1" t="s">
        <v>683</v>
      </c>
      <c r="D98" s="1" t="s">
        <v>684</v>
      </c>
      <c r="E98" s="16">
        <v>-238811128477322</v>
      </c>
      <c r="F98" s="16">
        <v>244910902799915</v>
      </c>
      <c r="G98" s="9">
        <v>-4.2699999999999996</v>
      </c>
      <c r="H98" t="s">
        <v>685</v>
      </c>
      <c r="I98" t="s">
        <v>142</v>
      </c>
    </row>
    <row r="99" spans="1:11">
      <c r="A99" t="s">
        <v>686</v>
      </c>
      <c r="B99" t="s">
        <v>686</v>
      </c>
      <c r="C99" s="1"/>
      <c r="D99" s="1" t="s">
        <v>400</v>
      </c>
      <c r="E99" s="16">
        <v>-162887089186311</v>
      </c>
      <c r="F99" s="16">
        <v>238566947859226</v>
      </c>
      <c r="G99" s="9" t="s">
        <v>62</v>
      </c>
    </row>
    <row r="100" spans="1:11">
      <c r="A100" t="s">
        <v>345</v>
      </c>
      <c r="B100" t="s">
        <v>345</v>
      </c>
      <c r="C100" s="1" t="s">
        <v>346</v>
      </c>
      <c r="D100" s="1" t="s">
        <v>347</v>
      </c>
      <c r="E100" s="16">
        <v>-218953312349682</v>
      </c>
      <c r="F100" s="16">
        <v>235888773222773</v>
      </c>
      <c r="G100" s="9">
        <v>-0.95</v>
      </c>
      <c r="H100" t="s">
        <v>348</v>
      </c>
    </row>
    <row r="101" spans="1:11">
      <c r="A101" t="s">
        <v>687</v>
      </c>
      <c r="B101" t="s">
        <v>688</v>
      </c>
      <c r="C101" s="1" t="s">
        <v>689</v>
      </c>
      <c r="D101" s="1" t="s">
        <v>690</v>
      </c>
      <c r="E101" s="16">
        <v>-166371710486292</v>
      </c>
      <c r="F101" s="16">
        <v>234468689758598</v>
      </c>
      <c r="G101" s="9" t="s">
        <v>62</v>
      </c>
      <c r="H101" t="s">
        <v>366</v>
      </c>
      <c r="I101" t="s">
        <v>142</v>
      </c>
      <c r="J101" t="s">
        <v>142</v>
      </c>
    </row>
    <row r="102" spans="1:11">
      <c r="A102" t="s">
        <v>691</v>
      </c>
      <c r="B102" t="s">
        <v>691</v>
      </c>
      <c r="C102" s="1"/>
      <c r="D102" s="1" t="s">
        <v>400</v>
      </c>
      <c r="E102" s="16">
        <v>-18106896770481</v>
      </c>
      <c r="F102" s="16">
        <v>23405616154554</v>
      </c>
      <c r="G102" s="9" t="s">
        <v>62</v>
      </c>
    </row>
    <row r="103" spans="1:11">
      <c r="A103" t="s">
        <v>360</v>
      </c>
      <c r="B103" t="s">
        <v>360</v>
      </c>
      <c r="C103" s="1"/>
      <c r="D103" s="1" t="s">
        <v>400</v>
      </c>
      <c r="E103" s="16">
        <v>-190728358983687</v>
      </c>
      <c r="F103" s="16">
        <v>23072807802206</v>
      </c>
      <c r="G103" s="9">
        <v>-1.25</v>
      </c>
    </row>
    <row r="104" spans="1:11">
      <c r="A104" t="s">
        <v>692</v>
      </c>
      <c r="B104" t="s">
        <v>693</v>
      </c>
      <c r="C104" s="1" t="s">
        <v>694</v>
      </c>
      <c r="D104" s="1" t="s">
        <v>695</v>
      </c>
      <c r="E104" s="16">
        <v>-181401780527842</v>
      </c>
      <c r="F104" s="16">
        <v>230253169820243</v>
      </c>
      <c r="G104" s="9">
        <v>-1.76</v>
      </c>
      <c r="J104" t="s">
        <v>57</v>
      </c>
    </row>
    <row r="105" spans="1:11">
      <c r="A105" t="s">
        <v>373</v>
      </c>
      <c r="B105" t="s">
        <v>373</v>
      </c>
      <c r="C105" s="1" t="s">
        <v>374</v>
      </c>
      <c r="D105" s="1" t="s">
        <v>375</v>
      </c>
      <c r="E105" s="16">
        <v>-210701255275066</v>
      </c>
      <c r="F105" s="16">
        <v>219452739873233</v>
      </c>
      <c r="G105" s="9">
        <v>-1.85</v>
      </c>
      <c r="H105" t="s">
        <v>376</v>
      </c>
    </row>
    <row r="106" spans="1:11">
      <c r="A106" t="s">
        <v>350</v>
      </c>
      <c r="B106" t="s">
        <v>350</v>
      </c>
      <c r="C106" s="1" t="s">
        <v>351</v>
      </c>
      <c r="D106" s="1" t="s">
        <v>352</v>
      </c>
      <c r="E106" s="16">
        <v>-168406230916844</v>
      </c>
      <c r="F106" s="16">
        <v>216203217632541</v>
      </c>
      <c r="G106" s="9">
        <v>-2.44</v>
      </c>
      <c r="H106" t="s">
        <v>353</v>
      </c>
      <c r="I106" t="s">
        <v>135</v>
      </c>
    </row>
    <row r="107" spans="1:11">
      <c r="A107" t="s">
        <v>696</v>
      </c>
      <c r="B107" t="s">
        <v>697</v>
      </c>
      <c r="C107" s="1" t="s">
        <v>698</v>
      </c>
      <c r="D107" s="1" t="s">
        <v>699</v>
      </c>
      <c r="E107" s="16">
        <v>-196851201171756</v>
      </c>
      <c r="F107" s="16">
        <v>212502301582809</v>
      </c>
      <c r="G107" s="9">
        <v>-2.6</v>
      </c>
      <c r="H107" t="s">
        <v>700</v>
      </c>
      <c r="I107" t="s">
        <v>701</v>
      </c>
    </row>
    <row r="108" spans="1:11">
      <c r="A108" t="s">
        <v>363</v>
      </c>
      <c r="B108" t="s">
        <v>363</v>
      </c>
      <c r="C108" s="1" t="s">
        <v>364</v>
      </c>
      <c r="D108" s="1" t="s">
        <v>365</v>
      </c>
      <c r="E108" s="16">
        <v>-204743349020272</v>
      </c>
      <c r="F108" s="16">
        <v>210519451595386</v>
      </c>
      <c r="G108" s="9">
        <v>-3.3</v>
      </c>
      <c r="H108" t="s">
        <v>366</v>
      </c>
      <c r="I108" t="s">
        <v>142</v>
      </c>
    </row>
    <row r="109" spans="1:11">
      <c r="A109" t="s">
        <v>702</v>
      </c>
      <c r="B109" t="s">
        <v>702</v>
      </c>
      <c r="C109" s="1"/>
      <c r="D109" s="1" t="s">
        <v>400</v>
      </c>
      <c r="E109" s="16">
        <v>-178849233872457</v>
      </c>
      <c r="F109" s="16">
        <v>200076802861122</v>
      </c>
      <c r="G109" s="9" t="s">
        <v>62</v>
      </c>
      <c r="K109" t="s">
        <v>1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1"/>
  <sheetViews>
    <sheetView workbookViewId="0">
      <selection activeCell="E23" sqref="E23"/>
    </sheetView>
  </sheetViews>
  <sheetFormatPr baseColWidth="10" defaultRowHeight="16"/>
  <sheetData>
    <row r="1" spans="1:17">
      <c r="A1" s="1" t="s">
        <v>0</v>
      </c>
      <c r="B1" s="21" t="s">
        <v>1</v>
      </c>
      <c r="C1" s="21" t="s">
        <v>2</v>
      </c>
      <c r="D1" s="21" t="s">
        <v>3</v>
      </c>
      <c r="E1" s="21" t="s">
        <v>703</v>
      </c>
      <c r="F1" s="21" t="s">
        <v>237</v>
      </c>
      <c r="G1" s="1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1" t="s">
        <v>705</v>
      </c>
      <c r="N1" s="1" t="s">
        <v>706</v>
      </c>
      <c r="O1" s="1" t="s">
        <v>707</v>
      </c>
      <c r="P1" s="1" t="s">
        <v>708</v>
      </c>
      <c r="Q1" s="1" t="s">
        <v>709</v>
      </c>
    </row>
    <row r="2" spans="1:17">
      <c r="A2" s="2" t="s">
        <v>238</v>
      </c>
      <c r="B2" s="22"/>
      <c r="C2" s="23"/>
      <c r="D2" s="24"/>
      <c r="E2" s="22"/>
      <c r="F2" s="25"/>
      <c r="G2" s="3"/>
      <c r="H2" s="3"/>
      <c r="I2" s="3"/>
      <c r="J2" s="3"/>
      <c r="K2" s="3"/>
      <c r="L2" s="3"/>
      <c r="M2" s="3"/>
      <c r="N2" s="3"/>
      <c r="O2" s="14"/>
      <c r="P2" s="19"/>
      <c r="Q2" s="19"/>
    </row>
    <row r="3" spans="1:17">
      <c r="A3" t="s">
        <v>22</v>
      </c>
      <c r="B3" s="27" t="s">
        <v>23</v>
      </c>
      <c r="C3" s="28" t="s">
        <v>24</v>
      </c>
      <c r="D3" s="28" t="s">
        <v>25</v>
      </c>
      <c r="E3" s="16">
        <v>101144315889036</v>
      </c>
      <c r="F3" s="16">
        <v>644799112934871</v>
      </c>
      <c r="G3" s="29" t="s">
        <v>62</v>
      </c>
      <c r="H3" s="27" t="s">
        <v>26</v>
      </c>
      <c r="I3" s="27" t="s">
        <v>27</v>
      </c>
      <c r="J3" s="27" t="s">
        <v>27</v>
      </c>
      <c r="K3" s="27" t="s">
        <v>28</v>
      </c>
      <c r="L3" s="27"/>
      <c r="M3" s="27" t="s">
        <v>710</v>
      </c>
      <c r="N3" s="27"/>
      <c r="O3" s="28" t="s">
        <v>711</v>
      </c>
      <c r="P3" s="27" t="s">
        <v>558</v>
      </c>
      <c r="Q3" s="27" t="s">
        <v>712</v>
      </c>
    </row>
    <row r="4" spans="1:17">
      <c r="A4" t="s">
        <v>239</v>
      </c>
      <c r="B4" s="27" t="s">
        <v>240</v>
      </c>
      <c r="C4" s="28" t="s">
        <v>241</v>
      </c>
      <c r="D4" s="28" t="s">
        <v>242</v>
      </c>
      <c r="E4" s="16">
        <v>196835859441616</v>
      </c>
      <c r="F4" s="16">
        <v>625054686056915</v>
      </c>
      <c r="G4" s="29">
        <v>-0.36</v>
      </c>
      <c r="H4" s="27" t="s">
        <v>243</v>
      </c>
      <c r="I4" s="27" t="s">
        <v>244</v>
      </c>
      <c r="J4" s="27"/>
      <c r="K4" s="27" t="s">
        <v>21</v>
      </c>
      <c r="L4" s="27"/>
      <c r="M4" s="27"/>
      <c r="N4" s="27"/>
      <c r="O4" s="28"/>
      <c r="P4" s="27" t="s">
        <v>713</v>
      </c>
    </row>
    <row r="5" spans="1:17">
      <c r="A5" t="s">
        <v>7</v>
      </c>
      <c r="B5" s="27" t="s">
        <v>8</v>
      </c>
      <c r="C5" s="28" t="s">
        <v>184</v>
      </c>
      <c r="D5" s="28" t="s">
        <v>9</v>
      </c>
      <c r="E5" s="16">
        <v>976836741474246</v>
      </c>
      <c r="F5" s="16">
        <v>620629402796111</v>
      </c>
      <c r="G5" s="29">
        <v>2.91</v>
      </c>
      <c r="H5" s="27" t="s">
        <v>10</v>
      </c>
      <c r="I5" s="27" t="s">
        <v>11</v>
      </c>
      <c r="J5" s="27" t="s">
        <v>11</v>
      </c>
      <c r="K5" s="27" t="s">
        <v>12</v>
      </c>
      <c r="L5" s="27" t="s">
        <v>13</v>
      </c>
      <c r="M5" s="27" t="s">
        <v>714</v>
      </c>
      <c r="N5" s="27" t="s">
        <v>14</v>
      </c>
      <c r="O5" s="28" t="s">
        <v>711</v>
      </c>
      <c r="P5" s="27" t="s">
        <v>558</v>
      </c>
      <c r="Q5" s="27" t="s">
        <v>715</v>
      </c>
    </row>
    <row r="6" spans="1:17">
      <c r="A6" t="s">
        <v>37</v>
      </c>
      <c r="B6" s="27" t="s">
        <v>38</v>
      </c>
      <c r="C6" s="28" t="s">
        <v>185</v>
      </c>
      <c r="D6" s="28" t="s">
        <v>39</v>
      </c>
      <c r="E6" s="16">
        <v>116276659339912</v>
      </c>
      <c r="F6" s="16">
        <v>603178511295931</v>
      </c>
      <c r="G6" s="29">
        <v>4.22</v>
      </c>
      <c r="H6" s="27" t="s">
        <v>40</v>
      </c>
      <c r="I6" s="27"/>
      <c r="J6" s="27"/>
      <c r="K6" s="27"/>
      <c r="L6" s="27"/>
      <c r="M6" s="27"/>
      <c r="N6" s="27"/>
      <c r="O6" s="28" t="s">
        <v>711</v>
      </c>
      <c r="P6" s="27" t="s">
        <v>716</v>
      </c>
      <c r="Q6" s="10" t="s">
        <v>717</v>
      </c>
    </row>
    <row r="7" spans="1:17">
      <c r="A7" t="s">
        <v>245</v>
      </c>
      <c r="B7" s="27" t="s">
        <v>246</v>
      </c>
      <c r="C7" s="28" t="s">
        <v>247</v>
      </c>
      <c r="D7" s="28" t="s">
        <v>248</v>
      </c>
      <c r="E7" s="16">
        <v>11142156800913</v>
      </c>
      <c r="F7" s="16">
        <v>550422795202343</v>
      </c>
      <c r="G7" s="29" t="s">
        <v>62</v>
      </c>
      <c r="H7" s="27" t="s">
        <v>249</v>
      </c>
      <c r="I7" s="27"/>
      <c r="J7" s="27" t="s">
        <v>27</v>
      </c>
      <c r="K7" s="27"/>
      <c r="L7" s="27"/>
      <c r="M7" s="27" t="s">
        <v>718</v>
      </c>
      <c r="N7" s="27"/>
      <c r="O7" s="28" t="s">
        <v>711</v>
      </c>
      <c r="P7" s="27" t="s">
        <v>558</v>
      </c>
      <c r="Q7" s="27" t="s">
        <v>719</v>
      </c>
    </row>
    <row r="8" spans="1:17">
      <c r="A8" t="s">
        <v>250</v>
      </c>
      <c r="B8" s="27" t="s">
        <v>251</v>
      </c>
      <c r="C8" s="28"/>
      <c r="D8" s="28" t="s">
        <v>252</v>
      </c>
      <c r="E8" s="16">
        <v>265957664055971</v>
      </c>
      <c r="F8" s="16">
        <v>513482018560001</v>
      </c>
      <c r="G8" s="29">
        <v>-4.09</v>
      </c>
      <c r="H8" s="27" t="s">
        <v>50</v>
      </c>
      <c r="I8" s="30"/>
      <c r="J8" s="27" t="s">
        <v>177</v>
      </c>
      <c r="K8" s="30"/>
      <c r="L8" s="27"/>
      <c r="M8" s="27"/>
      <c r="N8" s="27"/>
      <c r="O8" s="28"/>
      <c r="P8" s="27" t="s">
        <v>50</v>
      </c>
    </row>
    <row r="9" spans="1:17">
      <c r="A9" t="s">
        <v>253</v>
      </c>
      <c r="B9" s="27" t="s">
        <v>254</v>
      </c>
      <c r="C9" s="28"/>
      <c r="D9" s="28" t="s">
        <v>255</v>
      </c>
      <c r="E9" s="16">
        <v>199148263398743</v>
      </c>
      <c r="F9" s="16">
        <v>439883777383294</v>
      </c>
      <c r="G9" s="29">
        <v>2.33</v>
      </c>
      <c r="H9" s="27" t="s">
        <v>164</v>
      </c>
      <c r="I9" s="30"/>
      <c r="J9" s="27" t="s">
        <v>142</v>
      </c>
      <c r="K9" s="30"/>
      <c r="L9" s="30"/>
      <c r="M9" s="30"/>
      <c r="N9" s="30"/>
      <c r="O9" s="28" t="s">
        <v>711</v>
      </c>
      <c r="P9" s="27" t="s">
        <v>558</v>
      </c>
      <c r="Q9" s="10" t="s">
        <v>717</v>
      </c>
    </row>
    <row r="10" spans="1:17">
      <c r="A10" s="31" t="s">
        <v>256</v>
      </c>
      <c r="B10" s="27" t="s">
        <v>257</v>
      </c>
      <c r="C10" s="28"/>
      <c r="D10" s="28" t="s">
        <v>258</v>
      </c>
      <c r="E10" s="16">
        <v>72519173820555</v>
      </c>
      <c r="F10" s="16">
        <v>438458810283066</v>
      </c>
      <c r="G10" s="29" t="s">
        <v>62</v>
      </c>
      <c r="H10" s="27" t="s">
        <v>259</v>
      </c>
      <c r="I10" s="27" t="s">
        <v>260</v>
      </c>
      <c r="J10" s="27" t="s">
        <v>261</v>
      </c>
      <c r="K10" s="27" t="s">
        <v>262</v>
      </c>
      <c r="L10" s="27" t="s">
        <v>263</v>
      </c>
      <c r="M10" s="27"/>
      <c r="N10" s="27"/>
      <c r="O10" s="28"/>
      <c r="P10" s="27" t="s">
        <v>720</v>
      </c>
    </row>
    <row r="11" spans="1:17">
      <c r="A11" t="s">
        <v>264</v>
      </c>
      <c r="B11" s="27" t="s">
        <v>265</v>
      </c>
      <c r="C11" s="28"/>
      <c r="D11" s="28" t="s">
        <v>266</v>
      </c>
      <c r="E11" s="16">
        <v>379233251052404</v>
      </c>
      <c r="F11" s="16">
        <v>335368175850619</v>
      </c>
      <c r="G11" s="29">
        <v>-5.8</v>
      </c>
      <c r="H11" s="27" t="s">
        <v>267</v>
      </c>
      <c r="I11" s="30"/>
      <c r="J11" s="30"/>
      <c r="K11" s="30"/>
      <c r="L11" s="30"/>
      <c r="M11" s="30"/>
      <c r="N11" s="30"/>
      <c r="O11" s="28"/>
      <c r="P11" s="27" t="s">
        <v>720</v>
      </c>
    </row>
    <row r="12" spans="1:17">
      <c r="A12" t="s">
        <v>109</v>
      </c>
      <c r="B12" s="27" t="s">
        <v>110</v>
      </c>
      <c r="C12" s="28" t="s">
        <v>186</v>
      </c>
      <c r="D12" s="28" t="s">
        <v>111</v>
      </c>
      <c r="E12" s="16">
        <v>693157403232017</v>
      </c>
      <c r="F12" s="16">
        <v>334146101085621</v>
      </c>
      <c r="G12" s="29" t="s">
        <v>62</v>
      </c>
      <c r="H12" s="27" t="s">
        <v>112</v>
      </c>
      <c r="I12" s="27"/>
      <c r="J12" s="27"/>
      <c r="K12" s="27"/>
      <c r="L12" s="27" t="s">
        <v>12</v>
      </c>
      <c r="M12" s="27"/>
      <c r="N12" s="27"/>
      <c r="O12" s="28" t="s">
        <v>711</v>
      </c>
      <c r="P12" s="27" t="s">
        <v>721</v>
      </c>
      <c r="Q12" s="27" t="s">
        <v>333</v>
      </c>
    </row>
    <row r="13" spans="1:17">
      <c r="A13" t="s">
        <v>268</v>
      </c>
      <c r="B13" s="27" t="s">
        <v>269</v>
      </c>
      <c r="C13" s="28"/>
      <c r="D13" s="28" t="s">
        <v>270</v>
      </c>
      <c r="E13" s="16">
        <v>17862187830943</v>
      </c>
      <c r="F13" s="16">
        <v>300107613769047</v>
      </c>
      <c r="G13" s="29">
        <v>-3.58</v>
      </c>
      <c r="H13" s="27" t="s">
        <v>50</v>
      </c>
      <c r="I13" s="30"/>
      <c r="J13" s="27"/>
      <c r="K13" s="30"/>
      <c r="L13" s="30"/>
      <c r="M13" s="30"/>
      <c r="N13" s="30"/>
      <c r="O13" s="28"/>
      <c r="P13" s="27" t="s">
        <v>50</v>
      </c>
    </row>
    <row r="14" spans="1:17">
      <c r="A14" t="s">
        <v>271</v>
      </c>
      <c r="B14" s="27" t="s">
        <v>272</v>
      </c>
      <c r="C14" s="28"/>
      <c r="D14" s="28" t="s">
        <v>273</v>
      </c>
      <c r="E14" s="16">
        <v>177371721674162</v>
      </c>
      <c r="F14" s="16">
        <v>262075082662398</v>
      </c>
      <c r="G14" s="29">
        <v>-2.1</v>
      </c>
      <c r="H14" s="27" t="s">
        <v>274</v>
      </c>
      <c r="I14" s="30"/>
      <c r="J14" s="27" t="s">
        <v>142</v>
      </c>
      <c r="K14" s="30"/>
      <c r="L14" s="30"/>
      <c r="M14" s="30"/>
      <c r="N14" s="30"/>
      <c r="O14" s="28"/>
      <c r="P14" s="27" t="s">
        <v>722</v>
      </c>
    </row>
    <row r="15" spans="1:17">
      <c r="A15" t="s">
        <v>275</v>
      </c>
      <c r="B15" s="27" t="s">
        <v>276</v>
      </c>
      <c r="C15" s="28"/>
      <c r="D15" s="28" t="s">
        <v>277</v>
      </c>
      <c r="E15" s="16">
        <v>212805035706701</v>
      </c>
      <c r="F15" s="16">
        <v>243887355696369</v>
      </c>
      <c r="G15" s="29">
        <v>-4.7300000000000004</v>
      </c>
      <c r="H15" s="27" t="s">
        <v>50</v>
      </c>
      <c r="I15" s="30"/>
      <c r="J15" s="27"/>
      <c r="K15" s="30"/>
      <c r="L15" s="27" t="s">
        <v>278</v>
      </c>
      <c r="M15" s="27"/>
      <c r="N15" s="27"/>
      <c r="O15" s="28"/>
      <c r="P15" s="27" t="s">
        <v>50</v>
      </c>
    </row>
    <row r="16" spans="1:17">
      <c r="A16" t="s">
        <v>279</v>
      </c>
      <c r="B16" s="27" t="s">
        <v>280</v>
      </c>
      <c r="C16" s="28" t="s">
        <v>281</v>
      </c>
      <c r="D16" s="28" t="s">
        <v>282</v>
      </c>
      <c r="E16" s="16">
        <v>27657776617801</v>
      </c>
      <c r="F16" s="16">
        <v>21476575928677</v>
      </c>
      <c r="G16" s="29">
        <v>-4.95</v>
      </c>
      <c r="H16" s="27" t="s">
        <v>50</v>
      </c>
      <c r="I16" s="27"/>
      <c r="J16" s="27" t="s">
        <v>142</v>
      </c>
      <c r="K16" s="27" t="s">
        <v>283</v>
      </c>
      <c r="L16" s="6"/>
      <c r="M16" s="6"/>
      <c r="N16" s="6"/>
      <c r="O16" s="28"/>
      <c r="P16" s="27" t="s">
        <v>50</v>
      </c>
    </row>
    <row r="17" spans="1:17">
      <c r="A17" s="38" t="s">
        <v>284</v>
      </c>
      <c r="B17" s="39" t="s">
        <v>285</v>
      </c>
      <c r="C17" s="40"/>
      <c r="D17" s="40" t="s">
        <v>286</v>
      </c>
      <c r="E17" s="41">
        <v>18079113651829</v>
      </c>
      <c r="F17" s="41">
        <v>211541777763336</v>
      </c>
      <c r="G17" s="42">
        <v>-5.24</v>
      </c>
      <c r="H17" s="39" t="s">
        <v>287</v>
      </c>
      <c r="I17" s="43"/>
      <c r="J17" s="43"/>
      <c r="K17" s="44"/>
      <c r="L17" s="44"/>
      <c r="M17" s="44"/>
      <c r="N17" s="44"/>
      <c r="O17" s="40" t="s">
        <v>15</v>
      </c>
      <c r="P17" s="39" t="s">
        <v>723</v>
      </c>
      <c r="Q17" s="10" t="s">
        <v>717</v>
      </c>
    </row>
    <row r="18" spans="1:17">
      <c r="A18" t="s">
        <v>288</v>
      </c>
      <c r="B18" s="27" t="s">
        <v>289</v>
      </c>
      <c r="C18" s="28"/>
      <c r="D18" s="28" t="s">
        <v>290</v>
      </c>
      <c r="E18" s="16">
        <v>338702107494469</v>
      </c>
      <c r="F18" s="16">
        <v>171446491383163</v>
      </c>
      <c r="G18" s="29">
        <v>-0.84</v>
      </c>
      <c r="H18" s="27" t="s">
        <v>291</v>
      </c>
      <c r="I18" s="30"/>
      <c r="J18" s="27"/>
      <c r="K18" s="6"/>
      <c r="L18" s="6"/>
      <c r="M18" s="6"/>
      <c r="N18" s="6"/>
      <c r="O18" s="28"/>
      <c r="P18" t="s">
        <v>291</v>
      </c>
    </row>
    <row r="19" spans="1:17">
      <c r="A19" t="s">
        <v>292</v>
      </c>
      <c r="B19" s="27" t="s">
        <v>293</v>
      </c>
      <c r="C19" s="28" t="s">
        <v>294</v>
      </c>
      <c r="D19" s="28" t="s">
        <v>295</v>
      </c>
      <c r="E19" s="16">
        <v>314181110621345</v>
      </c>
      <c r="F19" s="16">
        <v>157396308390582</v>
      </c>
      <c r="G19" s="29">
        <v>2.71</v>
      </c>
      <c r="H19" s="27" t="s">
        <v>296</v>
      </c>
      <c r="I19" s="27" t="s">
        <v>297</v>
      </c>
      <c r="J19" s="6"/>
      <c r="K19" s="6"/>
      <c r="L19" s="6"/>
      <c r="M19" s="6" t="s">
        <v>724</v>
      </c>
      <c r="N19" s="6"/>
      <c r="O19" s="28" t="s">
        <v>711</v>
      </c>
      <c r="P19" t="s">
        <v>558</v>
      </c>
      <c r="Q19" t="s">
        <v>725</v>
      </c>
    </row>
    <row r="20" spans="1:17">
      <c r="O20" s="1"/>
    </row>
    <row r="21" spans="1:17">
      <c r="O21" s="1"/>
    </row>
    <row r="22" spans="1:17">
      <c r="O22" s="1"/>
    </row>
    <row r="23" spans="1:17">
      <c r="A23" s="1" t="s">
        <v>396</v>
      </c>
      <c r="B23" s="21" t="s">
        <v>1</v>
      </c>
      <c r="C23" s="21" t="s">
        <v>2</v>
      </c>
      <c r="D23" s="21" t="s">
        <v>3</v>
      </c>
      <c r="E23" s="34" t="s">
        <v>704</v>
      </c>
      <c r="F23" s="34" t="s">
        <v>397</v>
      </c>
      <c r="G23" s="1" t="s">
        <v>4</v>
      </c>
      <c r="H23" s="1" t="s">
        <v>5</v>
      </c>
      <c r="I23" s="1" t="s">
        <v>179</v>
      </c>
      <c r="J23" s="1" t="s">
        <v>180</v>
      </c>
      <c r="K23" s="1" t="s">
        <v>181</v>
      </c>
      <c r="L23" s="1" t="s">
        <v>182</v>
      </c>
      <c r="M23" s="1" t="s">
        <v>705</v>
      </c>
      <c r="N23" s="1" t="s">
        <v>706</v>
      </c>
      <c r="O23" s="1" t="s">
        <v>707</v>
      </c>
      <c r="P23" s="1" t="s">
        <v>708</v>
      </c>
      <c r="Q23" s="1" t="s">
        <v>709</v>
      </c>
    </row>
    <row r="24" spans="1:17">
      <c r="A24" s="2" t="s">
        <v>398</v>
      </c>
      <c r="B24" s="22"/>
      <c r="C24" s="23"/>
      <c r="D24" s="25"/>
      <c r="E24" s="35"/>
      <c r="F24" s="36"/>
      <c r="G24" s="37"/>
      <c r="H24" s="3"/>
      <c r="I24" s="3"/>
      <c r="J24" s="3"/>
      <c r="K24" s="3"/>
      <c r="L24" s="3"/>
      <c r="M24" s="3"/>
      <c r="N24" s="3"/>
      <c r="O24" s="14"/>
      <c r="P24" s="19"/>
      <c r="Q24" s="19"/>
    </row>
    <row r="25" spans="1:17">
      <c r="A25" s="44" t="s">
        <v>399</v>
      </c>
      <c r="B25" s="43" t="s">
        <v>399</v>
      </c>
      <c r="C25" s="45"/>
      <c r="D25" s="45" t="s">
        <v>400</v>
      </c>
      <c r="E25" s="46">
        <v>222272782769917</v>
      </c>
      <c r="F25" s="46">
        <v>612036971522386</v>
      </c>
      <c r="G25" s="47" t="s">
        <v>62</v>
      </c>
      <c r="H25" s="43" t="s">
        <v>401</v>
      </c>
      <c r="I25" s="43"/>
      <c r="J25" s="43"/>
      <c r="K25" s="43"/>
      <c r="L25" s="43"/>
      <c r="M25" s="43"/>
      <c r="N25" s="43"/>
      <c r="O25" s="48" t="s">
        <v>15</v>
      </c>
      <c r="P25" s="38" t="s">
        <v>726</v>
      </c>
      <c r="Q25" s="10" t="s">
        <v>717</v>
      </c>
    </row>
    <row r="26" spans="1:17">
      <c r="A26" s="6" t="s">
        <v>402</v>
      </c>
      <c r="B26" s="30" t="s">
        <v>402</v>
      </c>
      <c r="C26" s="21"/>
      <c r="D26" s="21" t="s">
        <v>400</v>
      </c>
      <c r="E26" s="13">
        <v>675926219933153</v>
      </c>
      <c r="F26" s="13">
        <v>574415816670897</v>
      </c>
      <c r="G26" s="9">
        <v>-5.6</v>
      </c>
      <c r="H26" s="30" t="s">
        <v>50</v>
      </c>
      <c r="I26" s="30"/>
      <c r="J26" s="30"/>
      <c r="K26" s="30"/>
      <c r="L26" s="30"/>
      <c r="M26" s="30"/>
      <c r="N26" s="30"/>
      <c r="O26" s="1"/>
      <c r="P26" t="s">
        <v>50</v>
      </c>
    </row>
    <row r="27" spans="1:17">
      <c r="A27" s="6" t="s">
        <v>403</v>
      </c>
      <c r="B27" s="30" t="s">
        <v>403</v>
      </c>
      <c r="C27" s="21"/>
      <c r="D27" s="21" t="s">
        <v>404</v>
      </c>
      <c r="E27" s="13">
        <v>331476259357902</v>
      </c>
      <c r="F27" s="13">
        <v>546241274110325</v>
      </c>
      <c r="G27" s="9">
        <v>-2.86</v>
      </c>
      <c r="H27" s="30" t="s">
        <v>405</v>
      </c>
      <c r="I27" s="30"/>
      <c r="J27" s="30"/>
      <c r="K27" s="30"/>
      <c r="L27" s="30"/>
      <c r="M27" s="30"/>
      <c r="N27" s="30"/>
      <c r="O27" s="1"/>
      <c r="P27" t="s">
        <v>291</v>
      </c>
    </row>
    <row r="28" spans="1:17">
      <c r="A28" s="6" t="s">
        <v>406</v>
      </c>
      <c r="B28" s="30" t="s">
        <v>406</v>
      </c>
      <c r="C28" s="21" t="s">
        <v>407</v>
      </c>
      <c r="D28" s="21" t="s">
        <v>408</v>
      </c>
      <c r="E28" s="13">
        <v>203441716395251</v>
      </c>
      <c r="F28" s="13">
        <v>53774097176479</v>
      </c>
      <c r="G28" s="9">
        <v>-4.6500000000000004</v>
      </c>
      <c r="H28" s="30" t="s">
        <v>409</v>
      </c>
      <c r="I28" s="30" t="s">
        <v>410</v>
      </c>
      <c r="J28" s="30" t="s">
        <v>411</v>
      </c>
      <c r="K28" s="30"/>
      <c r="L28" s="30" t="s">
        <v>412</v>
      </c>
      <c r="M28" s="30"/>
      <c r="N28" s="30"/>
      <c r="O28" s="21"/>
      <c r="P28" s="30" t="s">
        <v>727</v>
      </c>
    </row>
    <row r="29" spans="1:17">
      <c r="A29" s="6" t="s">
        <v>413</v>
      </c>
      <c r="B29" s="27" t="s">
        <v>8</v>
      </c>
      <c r="C29" s="28" t="s">
        <v>184</v>
      </c>
      <c r="D29" s="28" t="s">
        <v>9</v>
      </c>
      <c r="E29" s="13">
        <v>914895140939281</v>
      </c>
      <c r="F29" s="13">
        <v>523264952729564</v>
      </c>
      <c r="G29" s="29">
        <v>2.91</v>
      </c>
      <c r="H29" s="27" t="s">
        <v>10</v>
      </c>
      <c r="I29" s="27" t="s">
        <v>11</v>
      </c>
      <c r="J29" s="27" t="s">
        <v>11</v>
      </c>
      <c r="K29" s="27" t="s">
        <v>12</v>
      </c>
      <c r="L29" s="27" t="s">
        <v>13</v>
      </c>
      <c r="M29" s="27" t="s">
        <v>728</v>
      </c>
      <c r="N29" s="27"/>
      <c r="O29" s="10" t="s">
        <v>728</v>
      </c>
      <c r="P29" s="27" t="s">
        <v>728</v>
      </c>
      <c r="Q29" s="27" t="s">
        <v>728</v>
      </c>
    </row>
    <row r="30" spans="1:17">
      <c r="A30" s="6" t="s">
        <v>414</v>
      </c>
      <c r="B30" s="30" t="s">
        <v>414</v>
      </c>
      <c r="C30" s="21"/>
      <c r="D30" s="21" t="s">
        <v>415</v>
      </c>
      <c r="E30" s="13">
        <v>205686002567269</v>
      </c>
      <c r="F30" s="13">
        <v>510386277833773</v>
      </c>
      <c r="G30" s="9">
        <v>-8.39</v>
      </c>
      <c r="H30" s="30" t="s">
        <v>50</v>
      </c>
      <c r="I30" s="30"/>
      <c r="J30" s="30" t="s">
        <v>416</v>
      </c>
      <c r="K30" s="30"/>
      <c r="L30" s="30" t="s">
        <v>53</v>
      </c>
      <c r="M30" s="30"/>
      <c r="N30" s="30"/>
      <c r="O30" s="21"/>
      <c r="P30" s="30" t="s">
        <v>50</v>
      </c>
    </row>
    <row r="31" spans="1:17">
      <c r="A31" s="6" t="s">
        <v>246</v>
      </c>
      <c r="B31" s="27" t="s">
        <v>246</v>
      </c>
      <c r="C31" s="28" t="s">
        <v>247</v>
      </c>
      <c r="D31" s="28" t="s">
        <v>248</v>
      </c>
      <c r="E31" s="13">
        <v>653566295444726</v>
      </c>
      <c r="F31" s="13">
        <v>487595547145443</v>
      </c>
      <c r="G31" s="29" t="s">
        <v>62</v>
      </c>
      <c r="H31" s="27" t="s">
        <v>249</v>
      </c>
      <c r="I31" s="27"/>
      <c r="J31" s="27" t="s">
        <v>27</v>
      </c>
      <c r="K31" s="27"/>
      <c r="L31" s="27"/>
      <c r="M31" s="27" t="s">
        <v>728</v>
      </c>
      <c r="N31" s="27"/>
      <c r="O31" s="10" t="s">
        <v>728</v>
      </c>
      <c r="P31" t="s">
        <v>728</v>
      </c>
      <c r="Q31" s="27" t="s">
        <v>728</v>
      </c>
    </row>
    <row r="32" spans="1:17">
      <c r="A32" s="6" t="s">
        <v>23</v>
      </c>
      <c r="B32" s="27" t="s">
        <v>23</v>
      </c>
      <c r="C32" s="28" t="s">
        <v>24</v>
      </c>
      <c r="D32" s="28" t="s">
        <v>25</v>
      </c>
      <c r="E32" s="13">
        <v>735718299941571</v>
      </c>
      <c r="F32" s="13">
        <v>482750814891795</v>
      </c>
      <c r="G32" s="29" t="s">
        <v>62</v>
      </c>
      <c r="H32" s="27" t="s">
        <v>26</v>
      </c>
      <c r="I32" s="27" t="s">
        <v>27</v>
      </c>
      <c r="J32" s="27" t="s">
        <v>27</v>
      </c>
      <c r="K32" s="27" t="s">
        <v>28</v>
      </c>
      <c r="L32" s="27"/>
      <c r="M32" s="27" t="s">
        <v>728</v>
      </c>
      <c r="N32" s="27"/>
      <c r="O32" s="10" t="s">
        <v>728</v>
      </c>
      <c r="P32" s="27" t="s">
        <v>728</v>
      </c>
      <c r="Q32" s="27" t="s">
        <v>728</v>
      </c>
    </row>
    <row r="33" spans="1:17">
      <c r="A33" s="6" t="s">
        <v>417</v>
      </c>
      <c r="B33" s="30" t="s">
        <v>417</v>
      </c>
      <c r="C33" s="21"/>
      <c r="D33" s="21" t="s">
        <v>418</v>
      </c>
      <c r="E33" s="13">
        <v>137668451186138</v>
      </c>
      <c r="F33" s="13">
        <v>477396923418913</v>
      </c>
      <c r="G33" s="9">
        <v>5.21</v>
      </c>
      <c r="H33" s="27" t="s">
        <v>419</v>
      </c>
      <c r="I33" s="27" t="s">
        <v>332</v>
      </c>
      <c r="J33" s="27" t="s">
        <v>235</v>
      </c>
      <c r="K33" s="27" t="s">
        <v>333</v>
      </c>
      <c r="L33" s="27"/>
      <c r="M33" s="27"/>
      <c r="N33" s="27"/>
      <c r="O33" s="49" t="s">
        <v>711</v>
      </c>
      <c r="P33" s="27" t="s">
        <v>729</v>
      </c>
      <c r="Q33" s="27" t="s">
        <v>333</v>
      </c>
    </row>
    <row r="34" spans="1:17">
      <c r="A34" s="6" t="s">
        <v>420</v>
      </c>
      <c r="B34" s="30" t="s">
        <v>420</v>
      </c>
      <c r="C34" s="21"/>
      <c r="D34" s="21" t="s">
        <v>400</v>
      </c>
      <c r="E34" s="13">
        <v>217808425664854</v>
      </c>
      <c r="F34" s="13">
        <v>467918857244883</v>
      </c>
      <c r="G34" s="9">
        <v>-2.94</v>
      </c>
      <c r="H34" s="30" t="s">
        <v>50</v>
      </c>
      <c r="I34" s="30"/>
      <c r="J34" s="30"/>
      <c r="K34" s="27" t="s">
        <v>339</v>
      </c>
      <c r="L34" s="30"/>
      <c r="M34" s="30"/>
      <c r="N34" s="30"/>
      <c r="O34" s="28"/>
      <c r="P34" s="27" t="s">
        <v>50</v>
      </c>
    </row>
    <row r="35" spans="1:17">
      <c r="A35" s="44" t="s">
        <v>421</v>
      </c>
      <c r="B35" s="43" t="s">
        <v>421</v>
      </c>
      <c r="C35" s="45"/>
      <c r="D35" s="45" t="s">
        <v>400</v>
      </c>
      <c r="E35" s="46">
        <v>19287265834784</v>
      </c>
      <c r="F35" s="46">
        <v>455476044766675</v>
      </c>
      <c r="G35" s="47" t="s">
        <v>62</v>
      </c>
      <c r="H35" s="43" t="s">
        <v>287</v>
      </c>
      <c r="I35" s="43"/>
      <c r="J35" s="43"/>
      <c r="K35" s="43"/>
      <c r="L35" s="43"/>
      <c r="M35" s="43"/>
      <c r="N35" s="43"/>
      <c r="O35" s="40" t="s">
        <v>15</v>
      </c>
      <c r="P35" s="39" t="s">
        <v>723</v>
      </c>
      <c r="Q35" s="10" t="s">
        <v>717</v>
      </c>
    </row>
    <row r="36" spans="1:17">
      <c r="A36" s="44" t="s">
        <v>422</v>
      </c>
      <c r="B36" s="43" t="s">
        <v>422</v>
      </c>
      <c r="C36" s="45" t="s">
        <v>730</v>
      </c>
      <c r="D36" s="45" t="s">
        <v>423</v>
      </c>
      <c r="E36" s="46">
        <v>209701358530983</v>
      </c>
      <c r="F36" s="46">
        <v>449443804912768</v>
      </c>
      <c r="G36" s="47">
        <v>-4.55</v>
      </c>
      <c r="H36" s="39" t="s">
        <v>424</v>
      </c>
      <c r="I36" s="39" t="s">
        <v>117</v>
      </c>
      <c r="J36" s="39" t="s">
        <v>425</v>
      </c>
      <c r="K36" s="39" t="s">
        <v>78</v>
      </c>
      <c r="L36" s="39" t="s">
        <v>119</v>
      </c>
      <c r="M36" s="39"/>
      <c r="N36" s="39" t="s">
        <v>731</v>
      </c>
      <c r="O36" s="40"/>
      <c r="P36" s="39" t="s">
        <v>291</v>
      </c>
      <c r="Q36" s="38"/>
    </row>
    <row r="37" spans="1:17">
      <c r="A37" s="6" t="s">
        <v>426</v>
      </c>
      <c r="B37" s="30" t="s">
        <v>426</v>
      </c>
      <c r="C37" s="21"/>
      <c r="D37" s="21" t="s">
        <v>400</v>
      </c>
      <c r="E37" s="13">
        <v>141003549900266</v>
      </c>
      <c r="F37" s="13">
        <v>430686686910082</v>
      </c>
      <c r="G37" s="9">
        <v>-5.09</v>
      </c>
      <c r="H37" s="30"/>
      <c r="I37" s="30"/>
      <c r="J37" s="30"/>
      <c r="K37" s="30"/>
      <c r="L37" s="30"/>
      <c r="M37" s="30"/>
      <c r="N37" s="30"/>
      <c r="O37" s="28"/>
      <c r="P37" s="27" t="s">
        <v>717</v>
      </c>
    </row>
    <row r="38" spans="1:17">
      <c r="A38" s="6" t="s">
        <v>427</v>
      </c>
      <c r="B38" s="30" t="s">
        <v>428</v>
      </c>
      <c r="C38" s="21"/>
      <c r="D38" s="21" t="s">
        <v>429</v>
      </c>
      <c r="E38" s="13">
        <v>273951046425627</v>
      </c>
      <c r="F38" s="13">
        <v>422848711640688</v>
      </c>
      <c r="G38" s="9">
        <v>-6.54</v>
      </c>
      <c r="H38" s="27" t="s">
        <v>430</v>
      </c>
      <c r="I38" s="27" t="s">
        <v>431</v>
      </c>
      <c r="J38" s="27" t="s">
        <v>416</v>
      </c>
      <c r="K38" s="27" t="s">
        <v>432</v>
      </c>
      <c r="L38" s="27" t="s">
        <v>53</v>
      </c>
      <c r="M38" s="27"/>
      <c r="N38" s="27"/>
      <c r="O38" s="28"/>
      <c r="P38" s="27" t="s">
        <v>720</v>
      </c>
    </row>
    <row r="39" spans="1:17">
      <c r="A39" s="6" t="s">
        <v>433</v>
      </c>
      <c r="B39" s="30" t="s">
        <v>433</v>
      </c>
      <c r="C39" s="21"/>
      <c r="D39" s="21" t="s">
        <v>400</v>
      </c>
      <c r="E39" s="13">
        <v>122256741161804</v>
      </c>
      <c r="F39" s="13">
        <v>418924930657186</v>
      </c>
      <c r="G39" s="9">
        <v>-1.05</v>
      </c>
      <c r="H39" s="30" t="s">
        <v>434</v>
      </c>
      <c r="I39" s="30"/>
      <c r="J39" s="30"/>
      <c r="K39" s="30"/>
      <c r="L39" s="30"/>
      <c r="M39" s="30"/>
      <c r="N39" s="30"/>
      <c r="O39" s="28"/>
      <c r="P39" s="27" t="s">
        <v>720</v>
      </c>
    </row>
    <row r="40" spans="1:17">
      <c r="A40" s="6" t="s">
        <v>435</v>
      </c>
      <c r="B40" s="30" t="s">
        <v>435</v>
      </c>
      <c r="C40" s="21"/>
      <c r="D40" s="21" t="s">
        <v>400</v>
      </c>
      <c r="E40" s="13">
        <v>145548064425793</v>
      </c>
      <c r="F40" s="13">
        <v>416972756550797</v>
      </c>
      <c r="G40" s="9">
        <v>-2.48</v>
      </c>
      <c r="H40" s="30"/>
      <c r="I40" s="30"/>
      <c r="J40" s="30"/>
      <c r="K40" s="30"/>
      <c r="L40" s="30"/>
      <c r="M40" s="30"/>
      <c r="N40" s="30"/>
      <c r="O40" s="28"/>
      <c r="P40" s="27" t="s">
        <v>717</v>
      </c>
    </row>
    <row r="41" spans="1:17">
      <c r="A41" s="6" t="s">
        <v>436</v>
      </c>
      <c r="B41" s="30" t="s">
        <v>436</v>
      </c>
      <c r="C41" s="21" t="s">
        <v>437</v>
      </c>
      <c r="D41" s="21" t="s">
        <v>438</v>
      </c>
      <c r="E41" s="13">
        <v>215399395560814</v>
      </c>
      <c r="F41" s="13">
        <v>416485739543555</v>
      </c>
      <c r="G41" s="9">
        <v>-3.41</v>
      </c>
      <c r="H41" s="27" t="s">
        <v>439</v>
      </c>
      <c r="I41" s="27" t="s">
        <v>440</v>
      </c>
      <c r="J41" s="27" t="s">
        <v>52</v>
      </c>
      <c r="K41" s="27" t="s">
        <v>441</v>
      </c>
      <c r="L41" s="27"/>
      <c r="M41" s="27"/>
      <c r="N41" s="27"/>
      <c r="O41" s="28"/>
      <c r="P41" s="27" t="s">
        <v>722</v>
      </c>
    </row>
    <row r="42" spans="1:17">
      <c r="A42" s="6" t="s">
        <v>442</v>
      </c>
      <c r="B42" s="30" t="s">
        <v>443</v>
      </c>
      <c r="C42" s="21"/>
      <c r="D42" s="21" t="s">
        <v>444</v>
      </c>
      <c r="E42" s="13">
        <v>285407488484557</v>
      </c>
      <c r="F42" s="13">
        <v>412744151960651</v>
      </c>
      <c r="G42" s="9">
        <v>-3.15</v>
      </c>
      <c r="H42" s="27" t="s">
        <v>409</v>
      </c>
      <c r="I42" s="30"/>
      <c r="J42" s="27" t="s">
        <v>445</v>
      </c>
      <c r="K42" s="27" t="s">
        <v>446</v>
      </c>
      <c r="L42" s="27" t="s">
        <v>446</v>
      </c>
      <c r="M42" s="27"/>
      <c r="N42" s="27"/>
      <c r="O42" s="28"/>
      <c r="P42" s="27" t="s">
        <v>727</v>
      </c>
    </row>
    <row r="43" spans="1:17">
      <c r="A43" s="6" t="s">
        <v>447</v>
      </c>
      <c r="B43" s="30" t="s">
        <v>447</v>
      </c>
      <c r="C43" s="21"/>
      <c r="D43" s="21" t="s">
        <v>448</v>
      </c>
      <c r="E43" s="13">
        <v>213846873020873</v>
      </c>
      <c r="F43" s="13">
        <v>40534661608276</v>
      </c>
      <c r="G43" s="9">
        <v>-3.61</v>
      </c>
      <c r="H43" s="30" t="s">
        <v>449</v>
      </c>
      <c r="I43" s="30"/>
      <c r="J43" s="30"/>
      <c r="K43" s="30"/>
      <c r="L43" s="30"/>
      <c r="M43" s="30"/>
      <c r="N43" s="30"/>
      <c r="O43" s="28"/>
      <c r="P43" s="27" t="s">
        <v>291</v>
      </c>
    </row>
    <row r="44" spans="1:17">
      <c r="A44" s="44" t="s">
        <v>450</v>
      </c>
      <c r="B44" s="43" t="s">
        <v>450</v>
      </c>
      <c r="C44" s="45" t="s">
        <v>732</v>
      </c>
      <c r="D44" s="45" t="s">
        <v>451</v>
      </c>
      <c r="E44" s="46">
        <v>280598267843152</v>
      </c>
      <c r="F44" s="46">
        <v>39478385760271</v>
      </c>
      <c r="G44" s="47" t="s">
        <v>62</v>
      </c>
      <c r="H44" s="39" t="s">
        <v>287</v>
      </c>
      <c r="I44" s="39" t="s">
        <v>452</v>
      </c>
      <c r="J44" s="43"/>
      <c r="K44" s="39" t="s">
        <v>453</v>
      </c>
      <c r="L44" s="43"/>
      <c r="M44" s="43"/>
      <c r="N44" s="43" t="s">
        <v>733</v>
      </c>
      <c r="O44" s="40" t="s">
        <v>15</v>
      </c>
      <c r="P44" s="39" t="s">
        <v>723</v>
      </c>
      <c r="Q44" s="38" t="s">
        <v>720</v>
      </c>
    </row>
    <row r="45" spans="1:17">
      <c r="A45" s="6" t="s">
        <v>454</v>
      </c>
      <c r="B45" s="30" t="s">
        <v>454</v>
      </c>
      <c r="C45" s="21" t="s">
        <v>455</v>
      </c>
      <c r="D45" s="21" t="s">
        <v>233</v>
      </c>
      <c r="E45" s="13">
        <v>12333837169329</v>
      </c>
      <c r="F45" s="13">
        <v>390315635566268</v>
      </c>
      <c r="G45" s="9">
        <v>-3.78</v>
      </c>
      <c r="H45" s="27" t="s">
        <v>50</v>
      </c>
      <c r="I45" s="27" t="s">
        <v>332</v>
      </c>
      <c r="J45" s="27" t="s">
        <v>235</v>
      </c>
      <c r="K45" s="27" t="s">
        <v>456</v>
      </c>
      <c r="L45" s="27"/>
      <c r="M45" s="27"/>
      <c r="N45" s="27"/>
      <c r="O45" s="28"/>
      <c r="P45" s="27" t="s">
        <v>50</v>
      </c>
    </row>
    <row r="46" spans="1:17">
      <c r="A46" s="6" t="s">
        <v>457</v>
      </c>
      <c r="B46" s="30" t="s">
        <v>457</v>
      </c>
      <c r="C46" s="21" t="s">
        <v>458</v>
      </c>
      <c r="D46" s="21" t="s">
        <v>459</v>
      </c>
      <c r="E46" s="13">
        <v>141221665806186</v>
      </c>
      <c r="F46" s="13">
        <v>387247994244732</v>
      </c>
      <c r="G46" s="9">
        <v>2.61</v>
      </c>
      <c r="H46" s="27" t="s">
        <v>460</v>
      </c>
      <c r="I46" s="30"/>
      <c r="J46" s="30"/>
      <c r="K46" s="30"/>
      <c r="L46" s="30"/>
      <c r="M46" s="30"/>
      <c r="N46" s="30"/>
      <c r="O46" s="49" t="s">
        <v>711</v>
      </c>
      <c r="P46" s="27" t="s">
        <v>721</v>
      </c>
      <c r="Q46" s="10" t="s">
        <v>717</v>
      </c>
    </row>
    <row r="47" spans="1:17">
      <c r="A47" s="6" t="s">
        <v>461</v>
      </c>
      <c r="B47" s="30" t="s">
        <v>462</v>
      </c>
      <c r="C47" s="21"/>
      <c r="D47" s="21" t="s">
        <v>463</v>
      </c>
      <c r="E47" s="13">
        <v>352352169493749</v>
      </c>
      <c r="F47" s="13">
        <v>387083319481211</v>
      </c>
      <c r="G47" s="9">
        <v>-4</v>
      </c>
      <c r="H47" s="27" t="s">
        <v>274</v>
      </c>
      <c r="I47" s="30"/>
      <c r="J47" s="30"/>
      <c r="K47" s="30"/>
      <c r="L47" s="27" t="s">
        <v>464</v>
      </c>
      <c r="M47" s="27"/>
      <c r="N47" s="27"/>
      <c r="O47" s="28"/>
      <c r="P47" s="27" t="s">
        <v>722</v>
      </c>
    </row>
    <row r="48" spans="1:17">
      <c r="A48" s="6" t="s">
        <v>465</v>
      </c>
      <c r="B48" s="30" t="s">
        <v>465</v>
      </c>
      <c r="C48" s="21"/>
      <c r="D48" s="21" t="s">
        <v>466</v>
      </c>
      <c r="E48" s="13">
        <v>24668457190111</v>
      </c>
      <c r="F48" s="13">
        <v>384029415455023</v>
      </c>
      <c r="G48" s="9">
        <v>0.41</v>
      </c>
      <c r="H48" s="27" t="s">
        <v>50</v>
      </c>
      <c r="I48" s="30"/>
      <c r="J48" s="30"/>
      <c r="K48" s="30"/>
      <c r="L48" s="30"/>
      <c r="M48" s="30"/>
      <c r="N48" s="30"/>
      <c r="O48" s="28"/>
      <c r="P48" s="27" t="s">
        <v>50</v>
      </c>
    </row>
    <row r="49" spans="1:17">
      <c r="A49" s="6" t="s">
        <v>467</v>
      </c>
      <c r="B49" s="30" t="s">
        <v>467</v>
      </c>
      <c r="C49" s="21" t="s">
        <v>468</v>
      </c>
      <c r="D49" s="21" t="s">
        <v>469</v>
      </c>
      <c r="E49" s="13">
        <v>212185187103501</v>
      </c>
      <c r="F49" s="13">
        <v>378012338394019</v>
      </c>
      <c r="G49" s="9">
        <v>-2.44</v>
      </c>
      <c r="H49" s="27" t="s">
        <v>214</v>
      </c>
      <c r="I49" s="30"/>
      <c r="J49" s="27" t="s">
        <v>470</v>
      </c>
      <c r="K49" s="30"/>
      <c r="L49" s="27"/>
      <c r="M49" s="27"/>
      <c r="N49" s="27"/>
      <c r="O49" s="28"/>
      <c r="P49" s="27" t="s">
        <v>734</v>
      </c>
    </row>
    <row r="50" spans="1:17">
      <c r="A50" s="6" t="s">
        <v>471</v>
      </c>
      <c r="B50" s="30" t="s">
        <v>471</v>
      </c>
      <c r="C50" s="21" t="s">
        <v>472</v>
      </c>
      <c r="D50" s="21" t="s">
        <v>473</v>
      </c>
      <c r="E50" s="13">
        <v>209376899105222</v>
      </c>
      <c r="F50" s="13">
        <v>375870615726509</v>
      </c>
      <c r="G50" s="9">
        <v>-1.35</v>
      </c>
      <c r="H50" s="27" t="s">
        <v>474</v>
      </c>
      <c r="I50" s="30"/>
      <c r="J50" s="30"/>
      <c r="K50" s="30"/>
      <c r="L50" s="30"/>
      <c r="M50" s="30"/>
      <c r="N50" s="30"/>
      <c r="O50" s="28"/>
      <c r="P50" s="27" t="s">
        <v>734</v>
      </c>
    </row>
    <row r="51" spans="1:17">
      <c r="A51" s="6" t="s">
        <v>475</v>
      </c>
      <c r="B51" s="30" t="s">
        <v>475</v>
      </c>
      <c r="C51" s="21"/>
      <c r="D51" s="21" t="s">
        <v>476</v>
      </c>
      <c r="E51" s="13">
        <v>201716248732169</v>
      </c>
      <c r="F51" s="13">
        <v>372913461973907</v>
      </c>
      <c r="G51" s="9" t="s">
        <v>62</v>
      </c>
      <c r="H51" s="30"/>
      <c r="I51" s="30"/>
      <c r="J51" s="30"/>
      <c r="K51" s="30"/>
      <c r="L51" s="30"/>
      <c r="M51" s="30"/>
      <c r="N51" s="30"/>
      <c r="O51" s="28"/>
      <c r="P51" s="27" t="s">
        <v>717</v>
      </c>
    </row>
    <row r="52" spans="1:17">
      <c r="A52" s="6" t="s">
        <v>110</v>
      </c>
      <c r="B52" s="30" t="s">
        <v>110</v>
      </c>
      <c r="C52" s="21" t="s">
        <v>186</v>
      </c>
      <c r="D52" s="28" t="s">
        <v>111</v>
      </c>
      <c r="E52" s="13">
        <v>489518083546329</v>
      </c>
      <c r="F52" s="13">
        <v>368617995632195</v>
      </c>
      <c r="G52" s="9" t="s">
        <v>62</v>
      </c>
      <c r="H52" s="27" t="s">
        <v>112</v>
      </c>
      <c r="I52" s="30"/>
      <c r="J52" s="30"/>
      <c r="K52" s="30"/>
      <c r="L52" s="27" t="s">
        <v>12</v>
      </c>
      <c r="M52" t="s">
        <v>728</v>
      </c>
      <c r="O52" s="10" t="s">
        <v>728</v>
      </c>
      <c r="P52" t="s">
        <v>728</v>
      </c>
      <c r="Q52" s="10" t="s">
        <v>728</v>
      </c>
    </row>
    <row r="53" spans="1:17">
      <c r="A53" s="6" t="s">
        <v>477</v>
      </c>
      <c r="B53" s="30" t="s">
        <v>477</v>
      </c>
      <c r="C53" s="21"/>
      <c r="D53" s="21" t="s">
        <v>400</v>
      </c>
      <c r="E53" s="13">
        <v>211850146240089</v>
      </c>
      <c r="F53" s="13">
        <v>363839568608771</v>
      </c>
      <c r="G53" s="9" t="s">
        <v>62</v>
      </c>
      <c r="H53" s="30"/>
      <c r="I53" s="27" t="s">
        <v>478</v>
      </c>
      <c r="J53" s="30"/>
      <c r="K53" s="30"/>
      <c r="L53" s="30"/>
      <c r="M53" s="30"/>
      <c r="N53" s="30"/>
      <c r="O53" s="28"/>
      <c r="P53" s="27" t="s">
        <v>717</v>
      </c>
    </row>
    <row r="54" spans="1:17">
      <c r="A54" s="6" t="s">
        <v>479</v>
      </c>
      <c r="B54" s="30" t="s">
        <v>479</v>
      </c>
      <c r="C54" s="21" t="s">
        <v>480</v>
      </c>
      <c r="D54" s="21" t="s">
        <v>481</v>
      </c>
      <c r="E54" s="13">
        <v>124789318147026</v>
      </c>
      <c r="F54" s="13">
        <v>356450078184919</v>
      </c>
      <c r="G54" s="9">
        <v>-1.46</v>
      </c>
      <c r="H54" s="27" t="s">
        <v>482</v>
      </c>
      <c r="I54" s="30"/>
      <c r="J54" s="30"/>
      <c r="K54" s="30"/>
      <c r="L54" s="27" t="s">
        <v>483</v>
      </c>
      <c r="M54" s="27"/>
      <c r="N54" s="27"/>
      <c r="O54" s="28"/>
      <c r="P54" s="27" t="s">
        <v>720</v>
      </c>
    </row>
    <row r="55" spans="1:17">
      <c r="A55" s="6" t="s">
        <v>484</v>
      </c>
      <c r="B55" s="30" t="s">
        <v>484</v>
      </c>
      <c r="C55" s="21"/>
      <c r="D55" s="21" t="s">
        <v>400</v>
      </c>
      <c r="E55" s="13">
        <v>201202695996219</v>
      </c>
      <c r="F55" s="13">
        <v>35501554576693</v>
      </c>
      <c r="G55" s="9" t="s">
        <v>62</v>
      </c>
      <c r="H55" s="27" t="s">
        <v>291</v>
      </c>
      <c r="I55" s="30"/>
      <c r="J55" s="30"/>
      <c r="K55" s="30"/>
      <c r="L55" s="30"/>
      <c r="M55" s="30"/>
      <c r="N55" s="30"/>
      <c r="O55" s="28"/>
      <c r="P55" s="27" t="s">
        <v>291</v>
      </c>
    </row>
    <row r="56" spans="1:17">
      <c r="A56" s="44" t="s">
        <v>485</v>
      </c>
      <c r="B56" s="43" t="s">
        <v>485</v>
      </c>
      <c r="C56" s="45" t="s">
        <v>735</v>
      </c>
      <c r="D56" s="45" t="s">
        <v>486</v>
      </c>
      <c r="E56" s="46">
        <v>147994077228777</v>
      </c>
      <c r="F56" s="46">
        <v>351039665137243</v>
      </c>
      <c r="G56" s="47">
        <v>0.21</v>
      </c>
      <c r="H56" s="39" t="s">
        <v>487</v>
      </c>
      <c r="I56" s="43"/>
      <c r="J56" s="39" t="s">
        <v>488</v>
      </c>
      <c r="K56" s="43"/>
      <c r="L56" s="39" t="s">
        <v>489</v>
      </c>
      <c r="M56" s="39" t="s">
        <v>736</v>
      </c>
      <c r="N56" s="39" t="s">
        <v>737</v>
      </c>
      <c r="O56" s="40"/>
      <c r="P56" s="39" t="s">
        <v>722</v>
      </c>
      <c r="Q56" s="38"/>
    </row>
    <row r="57" spans="1:17">
      <c r="A57" s="6" t="s">
        <v>490</v>
      </c>
      <c r="B57" s="30" t="s">
        <v>490</v>
      </c>
      <c r="C57" s="21" t="s">
        <v>491</v>
      </c>
      <c r="D57" s="21" t="s">
        <v>492</v>
      </c>
      <c r="E57" s="13">
        <v>134034322373967</v>
      </c>
      <c r="F57" s="13">
        <v>350737429303488</v>
      </c>
      <c r="G57" s="9">
        <v>-0.73</v>
      </c>
      <c r="H57" s="27" t="s">
        <v>493</v>
      </c>
      <c r="I57" s="30"/>
      <c r="J57" s="30"/>
      <c r="K57" s="30"/>
      <c r="L57" s="30"/>
      <c r="M57" s="30"/>
      <c r="N57" s="30"/>
      <c r="O57" s="28"/>
      <c r="P57" s="27" t="s">
        <v>720</v>
      </c>
    </row>
    <row r="58" spans="1:17">
      <c r="A58" s="6" t="s">
        <v>494</v>
      </c>
      <c r="B58" s="30" t="s">
        <v>494</v>
      </c>
      <c r="C58" s="21" t="s">
        <v>495</v>
      </c>
      <c r="D58" s="21" t="s">
        <v>400</v>
      </c>
      <c r="E58" s="13">
        <v>25979974220205</v>
      </c>
      <c r="F58" s="13">
        <v>34952078392359</v>
      </c>
      <c r="G58" s="9">
        <v>-2.52</v>
      </c>
      <c r="H58" s="30"/>
      <c r="I58" s="30"/>
      <c r="J58" s="30"/>
      <c r="K58" s="27" t="s">
        <v>339</v>
      </c>
      <c r="L58" s="30"/>
      <c r="M58" s="30"/>
      <c r="N58" s="30"/>
      <c r="O58" s="28"/>
      <c r="P58" s="27" t="s">
        <v>717</v>
      </c>
    </row>
    <row r="59" spans="1:17">
      <c r="A59" s="6" t="s">
        <v>496</v>
      </c>
      <c r="B59" s="30" t="s">
        <v>497</v>
      </c>
      <c r="C59" s="21"/>
      <c r="D59" s="21" t="s">
        <v>498</v>
      </c>
      <c r="E59" s="13">
        <v>140023770089296</v>
      </c>
      <c r="F59" s="13">
        <v>337287118969531</v>
      </c>
      <c r="G59" s="9">
        <v>-2.68</v>
      </c>
      <c r="H59" s="27" t="s">
        <v>499</v>
      </c>
      <c r="I59" s="27" t="s">
        <v>416</v>
      </c>
      <c r="J59" s="27" t="s">
        <v>416</v>
      </c>
      <c r="K59" s="27" t="s">
        <v>53</v>
      </c>
      <c r="L59" s="27" t="s">
        <v>53</v>
      </c>
      <c r="M59" s="27"/>
      <c r="N59" s="27"/>
      <c r="O59" s="28"/>
      <c r="P59" s="27" t="s">
        <v>722</v>
      </c>
    </row>
    <row r="60" spans="1:17">
      <c r="A60" s="6" t="s">
        <v>500</v>
      </c>
      <c r="B60" s="30" t="s">
        <v>501</v>
      </c>
      <c r="C60" s="21"/>
      <c r="D60" s="21" t="s">
        <v>502</v>
      </c>
      <c r="E60" s="13">
        <v>261772785368392</v>
      </c>
      <c r="F60" s="13">
        <v>334956609516717</v>
      </c>
      <c r="G60" s="9">
        <v>-8.92</v>
      </c>
      <c r="H60" s="27" t="s">
        <v>202</v>
      </c>
      <c r="I60" s="27" t="s">
        <v>416</v>
      </c>
      <c r="J60" s="27" t="s">
        <v>416</v>
      </c>
      <c r="K60" s="27" t="s">
        <v>53</v>
      </c>
      <c r="L60" s="27" t="s">
        <v>53</v>
      </c>
      <c r="M60" s="27"/>
      <c r="N60" s="27"/>
      <c r="O60" s="28"/>
      <c r="P60" s="27" t="s">
        <v>722</v>
      </c>
    </row>
    <row r="61" spans="1:17">
      <c r="A61" s="6" t="s">
        <v>503</v>
      </c>
      <c r="B61" s="30" t="s">
        <v>503</v>
      </c>
      <c r="C61" s="21"/>
      <c r="D61" s="21" t="s">
        <v>400</v>
      </c>
      <c r="E61" s="13">
        <v>197128090348399</v>
      </c>
      <c r="F61" s="13">
        <v>333988963628071</v>
      </c>
      <c r="G61" s="9">
        <v>-1.6</v>
      </c>
      <c r="H61" s="30"/>
      <c r="I61" s="30"/>
      <c r="J61" s="27" t="s">
        <v>504</v>
      </c>
      <c r="K61" s="30"/>
      <c r="L61" s="30"/>
      <c r="M61" s="30"/>
      <c r="N61" s="30"/>
      <c r="O61" s="28"/>
      <c r="P61" s="27" t="s">
        <v>717</v>
      </c>
    </row>
    <row r="62" spans="1:17">
      <c r="A62" s="44" t="s">
        <v>505</v>
      </c>
      <c r="B62" s="43" t="s">
        <v>505</v>
      </c>
      <c r="C62" s="45"/>
      <c r="D62" s="45" t="s">
        <v>506</v>
      </c>
      <c r="E62" s="46">
        <v>220099854585024</v>
      </c>
      <c r="F62" s="46">
        <v>331452161261801</v>
      </c>
      <c r="G62" s="47">
        <v>-4.83</v>
      </c>
      <c r="H62" s="39" t="s">
        <v>287</v>
      </c>
      <c r="I62" s="43"/>
      <c r="J62" s="39" t="s">
        <v>177</v>
      </c>
      <c r="K62" s="43"/>
      <c r="L62" s="39"/>
      <c r="M62" s="39"/>
      <c r="N62" s="39"/>
      <c r="O62" s="40" t="s">
        <v>15</v>
      </c>
      <c r="P62" s="39" t="s">
        <v>723</v>
      </c>
      <c r="Q62" s="10" t="s">
        <v>717</v>
      </c>
    </row>
    <row r="63" spans="1:17">
      <c r="A63" s="6" t="s">
        <v>507</v>
      </c>
      <c r="B63" s="30" t="s">
        <v>508</v>
      </c>
      <c r="C63" s="21"/>
      <c r="D63" s="21" t="s">
        <v>509</v>
      </c>
      <c r="E63" s="13">
        <v>227793275416126</v>
      </c>
      <c r="F63" s="13">
        <v>329487949068647</v>
      </c>
      <c r="G63" s="9">
        <v>-1.37</v>
      </c>
      <c r="H63" s="27" t="s">
        <v>510</v>
      </c>
      <c r="I63" s="27" t="s">
        <v>511</v>
      </c>
      <c r="J63" s="27" t="s">
        <v>512</v>
      </c>
      <c r="K63" s="27" t="s">
        <v>513</v>
      </c>
      <c r="L63" s="27" t="s">
        <v>514</v>
      </c>
      <c r="M63" s="27"/>
      <c r="N63" s="27"/>
      <c r="O63" s="28"/>
      <c r="P63" s="27" t="s">
        <v>722</v>
      </c>
    </row>
    <row r="64" spans="1:17">
      <c r="A64" s="6" t="s">
        <v>515</v>
      </c>
      <c r="B64" s="30" t="s">
        <v>515</v>
      </c>
      <c r="C64" s="21" t="s">
        <v>516</v>
      </c>
      <c r="D64" s="21" t="s">
        <v>517</v>
      </c>
      <c r="E64" s="13">
        <v>144410621062834</v>
      </c>
      <c r="F64" s="13">
        <v>328697790579419</v>
      </c>
      <c r="G64" s="9">
        <v>-7.17</v>
      </c>
      <c r="H64" s="27" t="s">
        <v>50</v>
      </c>
      <c r="I64" s="27" t="s">
        <v>518</v>
      </c>
      <c r="J64" s="27" t="s">
        <v>519</v>
      </c>
      <c r="K64" s="30"/>
      <c r="L64" s="27" t="s">
        <v>520</v>
      </c>
      <c r="M64" s="27"/>
      <c r="N64" s="27"/>
      <c r="O64" s="28"/>
      <c r="P64" s="27" t="s">
        <v>50</v>
      </c>
    </row>
    <row r="65" spans="1:17">
      <c r="A65" s="6" t="s">
        <v>521</v>
      </c>
      <c r="B65" s="30" t="s">
        <v>521</v>
      </c>
      <c r="C65" s="21"/>
      <c r="D65" s="21" t="s">
        <v>522</v>
      </c>
      <c r="E65" s="13">
        <v>252734095989027</v>
      </c>
      <c r="F65" s="13">
        <v>328653587893509</v>
      </c>
      <c r="G65" s="9" t="s">
        <v>62</v>
      </c>
      <c r="H65" s="27" t="s">
        <v>214</v>
      </c>
      <c r="I65" s="30"/>
      <c r="J65" s="30"/>
      <c r="K65" s="30"/>
      <c r="L65" s="30"/>
      <c r="M65" s="30"/>
      <c r="N65" s="30"/>
      <c r="O65" s="28"/>
      <c r="P65" s="27" t="s">
        <v>734</v>
      </c>
    </row>
    <row r="66" spans="1:17">
      <c r="A66" s="6" t="s">
        <v>523</v>
      </c>
      <c r="B66" s="30" t="s">
        <v>524</v>
      </c>
      <c r="C66" s="21" t="s">
        <v>525</v>
      </c>
      <c r="D66" s="21" t="s">
        <v>526</v>
      </c>
      <c r="E66" s="13">
        <v>169572617792149</v>
      </c>
      <c r="F66" s="13">
        <v>310287671742429</v>
      </c>
      <c r="G66" s="9">
        <v>-5.01</v>
      </c>
      <c r="H66" s="27" t="s">
        <v>527</v>
      </c>
      <c r="I66" s="30"/>
      <c r="J66" s="30"/>
      <c r="K66" s="30" t="s">
        <v>528</v>
      </c>
      <c r="L66" s="30"/>
      <c r="M66" s="30"/>
      <c r="N66" s="30"/>
      <c r="O66" s="28"/>
      <c r="P66" s="27" t="s">
        <v>50</v>
      </c>
    </row>
    <row r="67" spans="1:17">
      <c r="A67" s="6" t="s">
        <v>529</v>
      </c>
      <c r="B67" s="30" t="s">
        <v>530</v>
      </c>
      <c r="C67" s="21"/>
      <c r="D67" s="21" t="s">
        <v>531</v>
      </c>
      <c r="E67" s="13">
        <v>163435214771287</v>
      </c>
      <c r="F67" s="13">
        <v>307788492051595</v>
      </c>
      <c r="G67" s="9" t="s">
        <v>62</v>
      </c>
      <c r="H67" s="27" t="s">
        <v>50</v>
      </c>
      <c r="I67" s="30"/>
      <c r="J67" s="30"/>
      <c r="K67" s="30"/>
      <c r="L67" s="30"/>
      <c r="M67" s="30"/>
      <c r="N67" s="30"/>
      <c r="O67" s="28"/>
      <c r="P67" s="27" t="s">
        <v>50</v>
      </c>
    </row>
    <row r="68" spans="1:17">
      <c r="A68" s="6" t="s">
        <v>532</v>
      </c>
      <c r="B68" s="30" t="s">
        <v>532</v>
      </c>
      <c r="C68" s="21"/>
      <c r="D68" s="21" t="s">
        <v>533</v>
      </c>
      <c r="E68" s="13">
        <v>184161475291654</v>
      </c>
      <c r="F68" s="13">
        <v>307659997120707</v>
      </c>
      <c r="G68" s="9">
        <v>-2.37</v>
      </c>
      <c r="H68" s="30"/>
      <c r="I68" s="30"/>
      <c r="J68" s="27" t="s">
        <v>142</v>
      </c>
      <c r="K68" s="30"/>
      <c r="L68" s="30"/>
      <c r="M68" s="30"/>
      <c r="N68" s="30"/>
      <c r="O68" s="28"/>
      <c r="P68" s="27" t="s">
        <v>717</v>
      </c>
    </row>
    <row r="69" spans="1:17">
      <c r="A69" s="6" t="s">
        <v>534</v>
      </c>
      <c r="B69" s="30" t="s">
        <v>534</v>
      </c>
      <c r="C69" s="21"/>
      <c r="D69" s="21" t="s">
        <v>535</v>
      </c>
      <c r="E69" s="13">
        <v>287729894580249</v>
      </c>
      <c r="F69" s="13">
        <v>304428018325435</v>
      </c>
      <c r="G69" s="9">
        <v>-2.37</v>
      </c>
      <c r="H69" s="30"/>
      <c r="I69" s="30"/>
      <c r="J69" s="27" t="s">
        <v>416</v>
      </c>
      <c r="K69" s="30"/>
      <c r="L69" s="27" t="s">
        <v>53</v>
      </c>
      <c r="M69" s="27"/>
      <c r="N69" s="27"/>
      <c r="O69" s="28"/>
      <c r="P69" s="27" t="s">
        <v>717</v>
      </c>
    </row>
    <row r="70" spans="1:17">
      <c r="A70" s="44" t="s">
        <v>536</v>
      </c>
      <c r="B70" s="43" t="s">
        <v>536</v>
      </c>
      <c r="C70" s="45" t="s">
        <v>537</v>
      </c>
      <c r="D70" s="45" t="s">
        <v>538</v>
      </c>
      <c r="E70" s="46">
        <v>143994131675875</v>
      </c>
      <c r="F70" s="46">
        <v>302821802094757</v>
      </c>
      <c r="G70" s="47">
        <v>-6.36</v>
      </c>
      <c r="H70" s="39" t="s">
        <v>196</v>
      </c>
      <c r="I70" s="39" t="s">
        <v>142</v>
      </c>
      <c r="J70" s="39" t="s">
        <v>539</v>
      </c>
      <c r="K70" s="43"/>
      <c r="L70" s="43"/>
      <c r="M70" s="43" t="s">
        <v>738</v>
      </c>
      <c r="N70" s="43" t="s">
        <v>739</v>
      </c>
      <c r="O70" s="33" t="s">
        <v>711</v>
      </c>
      <c r="P70" s="39" t="s">
        <v>740</v>
      </c>
      <c r="Q70" s="39" t="s">
        <v>720</v>
      </c>
    </row>
    <row r="71" spans="1:17">
      <c r="A71" s="6" t="s">
        <v>540</v>
      </c>
      <c r="B71" s="30" t="s">
        <v>540</v>
      </c>
      <c r="C71" s="21" t="s">
        <v>541</v>
      </c>
      <c r="D71" s="21" t="s">
        <v>542</v>
      </c>
      <c r="E71" s="13">
        <v>130339255394087</v>
      </c>
      <c r="F71" s="13">
        <v>30263740228896</v>
      </c>
      <c r="G71" s="9">
        <v>-0.93</v>
      </c>
      <c r="H71" s="27" t="s">
        <v>543</v>
      </c>
      <c r="I71" s="27" t="s">
        <v>544</v>
      </c>
      <c r="J71" s="27" t="s">
        <v>544</v>
      </c>
      <c r="K71" s="27" t="s">
        <v>545</v>
      </c>
      <c r="L71" s="27" t="s">
        <v>446</v>
      </c>
      <c r="M71" s="27"/>
      <c r="N71" s="27"/>
      <c r="O71" s="28"/>
      <c r="P71" s="27" t="s">
        <v>713</v>
      </c>
    </row>
    <row r="72" spans="1:17">
      <c r="A72" s="6" t="s">
        <v>546</v>
      </c>
      <c r="B72" s="30" t="s">
        <v>546</v>
      </c>
      <c r="C72" s="21" t="s">
        <v>547</v>
      </c>
      <c r="D72" s="21" t="s">
        <v>548</v>
      </c>
      <c r="E72" s="13">
        <v>156544448892662</v>
      </c>
      <c r="F72" s="13">
        <v>302193658860064</v>
      </c>
      <c r="G72" s="9">
        <v>-3.25</v>
      </c>
      <c r="H72" s="27" t="s">
        <v>549</v>
      </c>
      <c r="I72" s="27" t="s">
        <v>416</v>
      </c>
      <c r="J72" s="27" t="s">
        <v>416</v>
      </c>
      <c r="K72" s="27" t="s">
        <v>53</v>
      </c>
      <c r="L72" s="27" t="s">
        <v>53</v>
      </c>
      <c r="M72" s="27"/>
      <c r="N72" s="27"/>
      <c r="O72" s="28"/>
      <c r="P72" s="27" t="s">
        <v>741</v>
      </c>
    </row>
    <row r="73" spans="1:17">
      <c r="A73" s="6" t="s">
        <v>276</v>
      </c>
      <c r="B73" s="30" t="s">
        <v>276</v>
      </c>
      <c r="C73" s="21"/>
      <c r="D73" s="21" t="s">
        <v>277</v>
      </c>
      <c r="E73" s="13">
        <v>156368128271127</v>
      </c>
      <c r="F73" s="13">
        <v>299817193520165</v>
      </c>
      <c r="G73" s="9">
        <v>-4.7300000000000004</v>
      </c>
      <c r="H73" s="27" t="s">
        <v>50</v>
      </c>
      <c r="I73" s="30"/>
      <c r="J73" s="30"/>
      <c r="K73" s="30"/>
      <c r="L73" s="27" t="s">
        <v>278</v>
      </c>
      <c r="M73" s="27"/>
      <c r="N73" s="27"/>
      <c r="O73" s="1"/>
      <c r="P73" t="s">
        <v>728</v>
      </c>
    </row>
    <row r="74" spans="1:17">
      <c r="A74" s="6" t="s">
        <v>550</v>
      </c>
      <c r="B74" s="30" t="s">
        <v>550</v>
      </c>
      <c r="C74" s="21"/>
      <c r="D74" s="21" t="s">
        <v>551</v>
      </c>
      <c r="E74" s="13">
        <v>161547672041278</v>
      </c>
      <c r="F74" s="13">
        <v>297120860445151</v>
      </c>
      <c r="G74" s="9">
        <v>-3.43</v>
      </c>
      <c r="H74" s="27" t="s">
        <v>499</v>
      </c>
      <c r="I74" s="27" t="s">
        <v>431</v>
      </c>
      <c r="J74" s="27" t="s">
        <v>416</v>
      </c>
      <c r="K74" s="27" t="s">
        <v>53</v>
      </c>
      <c r="L74" s="27" t="s">
        <v>53</v>
      </c>
      <c r="M74" s="27"/>
      <c r="N74" s="27"/>
      <c r="O74" s="28"/>
      <c r="P74" s="27" t="s">
        <v>722</v>
      </c>
    </row>
    <row r="75" spans="1:17">
      <c r="A75" s="6" t="s">
        <v>552</v>
      </c>
      <c r="B75" s="30" t="s">
        <v>553</v>
      </c>
      <c r="C75" s="21"/>
      <c r="D75" s="21" t="s">
        <v>554</v>
      </c>
      <c r="E75" s="13">
        <v>134136362828172</v>
      </c>
      <c r="F75" s="13">
        <v>2970168511407</v>
      </c>
      <c r="G75" s="9">
        <v>-4.29</v>
      </c>
      <c r="H75" s="27" t="s">
        <v>499</v>
      </c>
      <c r="I75" s="27" t="s">
        <v>431</v>
      </c>
      <c r="J75" s="30"/>
      <c r="K75" s="27" t="s">
        <v>53</v>
      </c>
      <c r="L75" s="30"/>
      <c r="M75" s="30"/>
      <c r="N75" s="30"/>
      <c r="O75" s="28"/>
      <c r="P75" s="27" t="s">
        <v>722</v>
      </c>
    </row>
    <row r="76" spans="1:17">
      <c r="A76" s="6" t="s">
        <v>555</v>
      </c>
      <c r="B76" s="30" t="s">
        <v>555</v>
      </c>
      <c r="C76" s="21" t="s">
        <v>556</v>
      </c>
      <c r="D76" s="21" t="s">
        <v>557</v>
      </c>
      <c r="E76" s="13">
        <v>21256651753952</v>
      </c>
      <c r="F76" s="13">
        <v>284184368653426</v>
      </c>
      <c r="G76" s="9">
        <v>1.61</v>
      </c>
      <c r="H76" s="27" t="s">
        <v>558</v>
      </c>
      <c r="I76" s="30"/>
      <c r="J76" s="27" t="s">
        <v>559</v>
      </c>
      <c r="K76" s="30"/>
      <c r="L76" s="27" t="s">
        <v>560</v>
      </c>
      <c r="M76" s="27"/>
      <c r="N76" s="27"/>
      <c r="O76" s="49" t="s">
        <v>711</v>
      </c>
      <c r="P76" s="27" t="s">
        <v>558</v>
      </c>
      <c r="Q76" s="27" t="s">
        <v>560</v>
      </c>
    </row>
    <row r="77" spans="1:17">
      <c r="A77" s="44" t="s">
        <v>561</v>
      </c>
      <c r="B77" s="43" t="s">
        <v>561</v>
      </c>
      <c r="C77" s="45"/>
      <c r="D77" s="45" t="s">
        <v>562</v>
      </c>
      <c r="E77" s="46">
        <v>163021151856022</v>
      </c>
      <c r="F77" s="46">
        <v>28324982762721</v>
      </c>
      <c r="G77" s="47">
        <v>1.93</v>
      </c>
      <c r="H77" s="43"/>
      <c r="I77" s="43"/>
      <c r="J77" s="39" t="s">
        <v>563</v>
      </c>
      <c r="K77" s="43"/>
      <c r="L77" s="39" t="s">
        <v>564</v>
      </c>
      <c r="M77" s="39"/>
      <c r="N77" s="39"/>
      <c r="O77" s="48"/>
      <c r="P77" s="39" t="s">
        <v>717</v>
      </c>
      <c r="Q77" s="44"/>
    </row>
    <row r="78" spans="1:17">
      <c r="A78" s="44" t="s">
        <v>565</v>
      </c>
      <c r="B78" s="43" t="s">
        <v>565</v>
      </c>
      <c r="C78" s="45"/>
      <c r="D78" s="45" t="s">
        <v>566</v>
      </c>
      <c r="E78" s="46">
        <v>137144513986306</v>
      </c>
      <c r="F78" s="46">
        <v>281059172033469</v>
      </c>
      <c r="G78" s="47">
        <v>-1.86</v>
      </c>
      <c r="H78" s="39" t="s">
        <v>287</v>
      </c>
      <c r="I78" s="43"/>
      <c r="J78" s="43"/>
      <c r="K78" s="43"/>
      <c r="L78" s="43"/>
      <c r="M78" s="43"/>
      <c r="N78" s="43"/>
      <c r="O78" s="48" t="s">
        <v>15</v>
      </c>
      <c r="P78" s="39" t="s">
        <v>723</v>
      </c>
      <c r="Q78" s="38"/>
    </row>
    <row r="79" spans="1:17">
      <c r="A79" s="44" t="s">
        <v>567</v>
      </c>
      <c r="B79" s="43" t="s">
        <v>567</v>
      </c>
      <c r="C79" s="45"/>
      <c r="D79" s="45" t="s">
        <v>568</v>
      </c>
      <c r="E79" s="46">
        <v>141237400235219</v>
      </c>
      <c r="F79" s="46">
        <v>278361851617321</v>
      </c>
      <c r="G79" s="47">
        <v>6.61</v>
      </c>
      <c r="H79" s="39" t="s">
        <v>10</v>
      </c>
      <c r="I79" s="43"/>
      <c r="J79" s="39" t="s">
        <v>142</v>
      </c>
      <c r="K79" s="43"/>
      <c r="L79" s="39"/>
      <c r="M79" s="39" t="s">
        <v>742</v>
      </c>
      <c r="N79" s="39"/>
      <c r="O79" s="33" t="s">
        <v>711</v>
      </c>
      <c r="P79" s="39" t="s">
        <v>740</v>
      </c>
      <c r="Q79" s="44" t="s">
        <v>743</v>
      </c>
    </row>
    <row r="80" spans="1:17">
      <c r="A80" s="44" t="s">
        <v>569</v>
      </c>
      <c r="B80" s="43" t="s">
        <v>569</v>
      </c>
      <c r="C80" s="45"/>
      <c r="D80" s="45" t="s">
        <v>570</v>
      </c>
      <c r="E80" s="46">
        <v>276012730232116</v>
      </c>
      <c r="F80" s="46">
        <v>27646763356607</v>
      </c>
      <c r="G80" s="47">
        <v>0.3</v>
      </c>
      <c r="H80" s="39" t="s">
        <v>571</v>
      </c>
      <c r="I80" s="39" t="s">
        <v>572</v>
      </c>
      <c r="J80" s="39" t="s">
        <v>573</v>
      </c>
      <c r="K80" s="43"/>
      <c r="L80" s="39" t="s">
        <v>574</v>
      </c>
      <c r="M80" s="39" t="s">
        <v>736</v>
      </c>
      <c r="N80" s="38"/>
      <c r="O80" s="40" t="s">
        <v>15</v>
      </c>
      <c r="P80" s="39" t="s">
        <v>726</v>
      </c>
      <c r="Q80" s="38" t="s">
        <v>720</v>
      </c>
    </row>
    <row r="81" spans="1:17">
      <c r="A81" s="6" t="s">
        <v>575</v>
      </c>
      <c r="B81" s="30" t="s">
        <v>575</v>
      </c>
      <c r="C81" s="21"/>
      <c r="D81" s="21" t="s">
        <v>576</v>
      </c>
      <c r="E81" s="13">
        <v>176706740199477</v>
      </c>
      <c r="F81" s="13">
        <v>269267540146549</v>
      </c>
      <c r="G81" s="9">
        <v>-6.03</v>
      </c>
      <c r="H81" s="27" t="s">
        <v>50</v>
      </c>
      <c r="I81" s="30"/>
      <c r="J81" s="27" t="s">
        <v>142</v>
      </c>
      <c r="K81" s="30"/>
      <c r="L81" s="27"/>
      <c r="M81" s="27"/>
      <c r="N81" s="27"/>
      <c r="O81" s="1"/>
      <c r="P81" s="27" t="s">
        <v>50</v>
      </c>
    </row>
    <row r="82" spans="1:17">
      <c r="A82" s="6" t="s">
        <v>577</v>
      </c>
      <c r="B82" s="30" t="s">
        <v>577</v>
      </c>
      <c r="C82" s="21"/>
      <c r="D82" s="21" t="s">
        <v>400</v>
      </c>
      <c r="E82" s="13">
        <v>168057515843104</v>
      </c>
      <c r="F82" s="13">
        <v>269237251427845</v>
      </c>
      <c r="G82" s="9">
        <v>1.92</v>
      </c>
      <c r="H82" s="27" t="s">
        <v>578</v>
      </c>
      <c r="I82" s="30"/>
      <c r="J82" s="30"/>
      <c r="K82" s="30"/>
      <c r="L82" s="30"/>
      <c r="M82" s="30"/>
      <c r="N82" s="30"/>
      <c r="O82" s="49" t="s">
        <v>711</v>
      </c>
      <c r="P82" s="27" t="s">
        <v>744</v>
      </c>
      <c r="Q82" t="s">
        <v>717</v>
      </c>
    </row>
    <row r="83" spans="1:17">
      <c r="A83" s="6" t="s">
        <v>579</v>
      </c>
      <c r="B83" s="30" t="s">
        <v>580</v>
      </c>
      <c r="C83" s="21"/>
      <c r="D83" s="21" t="s">
        <v>581</v>
      </c>
      <c r="E83" s="13">
        <v>15166491979193</v>
      </c>
      <c r="F83" s="13">
        <v>269068855256465</v>
      </c>
      <c r="G83" s="9">
        <v>-9.06</v>
      </c>
      <c r="H83" s="27" t="s">
        <v>499</v>
      </c>
      <c r="I83" s="27" t="s">
        <v>416</v>
      </c>
      <c r="J83" s="27" t="s">
        <v>416</v>
      </c>
      <c r="K83" s="27" t="s">
        <v>53</v>
      </c>
      <c r="L83" s="27" t="s">
        <v>53</v>
      </c>
      <c r="M83" s="27"/>
      <c r="N83" s="27"/>
      <c r="O83" s="28"/>
      <c r="P83" s="27" t="s">
        <v>722</v>
      </c>
    </row>
    <row r="84" spans="1:17">
      <c r="A84" s="6" t="s">
        <v>582</v>
      </c>
      <c r="B84" s="30" t="s">
        <v>582</v>
      </c>
      <c r="C84" s="21" t="s">
        <v>583</v>
      </c>
      <c r="D84" s="21" t="s">
        <v>584</v>
      </c>
      <c r="E84" s="13">
        <v>169844010763329</v>
      </c>
      <c r="F84" s="13">
        <v>269028202457853</v>
      </c>
      <c r="G84" s="9">
        <v>-2.82</v>
      </c>
      <c r="H84" s="27" t="s">
        <v>585</v>
      </c>
      <c r="I84" s="27" t="s">
        <v>586</v>
      </c>
      <c r="J84" s="27" t="s">
        <v>587</v>
      </c>
      <c r="K84" s="27" t="s">
        <v>78</v>
      </c>
      <c r="L84" s="27" t="s">
        <v>78</v>
      </c>
      <c r="M84" s="27"/>
      <c r="N84" s="27"/>
      <c r="O84" s="28"/>
      <c r="P84" s="27" t="s">
        <v>741</v>
      </c>
    </row>
    <row r="85" spans="1:17">
      <c r="A85" s="6" t="s">
        <v>588</v>
      </c>
      <c r="B85" s="30" t="s">
        <v>589</v>
      </c>
      <c r="C85" s="21" t="s">
        <v>590</v>
      </c>
      <c r="D85" s="21" t="s">
        <v>591</v>
      </c>
      <c r="E85" s="13">
        <v>162929277178037</v>
      </c>
      <c r="F85" s="13">
        <v>26670837077017</v>
      </c>
      <c r="G85" s="9">
        <v>-1.45</v>
      </c>
      <c r="H85" s="30" t="s">
        <v>592</v>
      </c>
      <c r="I85" s="30"/>
      <c r="J85" s="30"/>
      <c r="K85" s="30"/>
      <c r="L85" s="30"/>
      <c r="M85" s="30"/>
      <c r="N85" s="30"/>
      <c r="O85" s="1"/>
      <c r="P85" s="27" t="s">
        <v>722</v>
      </c>
    </row>
    <row r="86" spans="1:17">
      <c r="A86" s="6" t="s">
        <v>593</v>
      </c>
      <c r="B86" s="30" t="s">
        <v>593</v>
      </c>
      <c r="C86" s="21" t="s">
        <v>594</v>
      </c>
      <c r="D86" s="21" t="s">
        <v>595</v>
      </c>
      <c r="E86" s="13">
        <v>160443375198672</v>
      </c>
      <c r="F86" s="13">
        <v>258510002293855</v>
      </c>
      <c r="G86" s="9">
        <v>-4.18</v>
      </c>
      <c r="H86" s="27" t="s">
        <v>596</v>
      </c>
      <c r="I86" s="30"/>
      <c r="J86" s="30"/>
      <c r="K86" s="30"/>
      <c r="L86" s="30"/>
      <c r="M86" s="30"/>
      <c r="N86" s="30"/>
      <c r="O86" s="1"/>
      <c r="P86" s="27" t="s">
        <v>722</v>
      </c>
    </row>
    <row r="87" spans="1:17">
      <c r="A87" s="6" t="s">
        <v>597</v>
      </c>
      <c r="B87" s="30" t="s">
        <v>597</v>
      </c>
      <c r="C87" s="21" t="s">
        <v>598</v>
      </c>
      <c r="D87" s="21" t="s">
        <v>599</v>
      </c>
      <c r="E87" s="13">
        <v>154888774467541</v>
      </c>
      <c r="F87" s="13">
        <v>255964709312992</v>
      </c>
      <c r="G87" s="9">
        <v>1.41</v>
      </c>
      <c r="H87" s="27" t="s">
        <v>600</v>
      </c>
      <c r="I87" s="30"/>
      <c r="J87" s="27"/>
      <c r="K87" s="27" t="s">
        <v>601</v>
      </c>
      <c r="L87" s="30"/>
      <c r="M87" s="30"/>
      <c r="N87" s="30"/>
      <c r="O87" s="49" t="s">
        <v>711</v>
      </c>
      <c r="P87" s="27" t="s">
        <v>558</v>
      </c>
      <c r="Q87" s="27" t="s">
        <v>745</v>
      </c>
    </row>
    <row r="88" spans="1:17">
      <c r="A88" s="6" t="s">
        <v>602</v>
      </c>
      <c r="B88" s="30" t="s">
        <v>602</v>
      </c>
      <c r="C88" s="21" t="s">
        <v>603</v>
      </c>
      <c r="D88" s="21" t="s">
        <v>604</v>
      </c>
      <c r="E88" s="13">
        <v>170457616350668</v>
      </c>
      <c r="F88" s="13">
        <v>254805117891928</v>
      </c>
      <c r="G88" s="9">
        <v>0.02</v>
      </c>
      <c r="H88" s="27" t="s">
        <v>605</v>
      </c>
      <c r="I88" s="27" t="s">
        <v>606</v>
      </c>
      <c r="J88" s="27" t="s">
        <v>606</v>
      </c>
      <c r="K88" s="27" t="s">
        <v>607</v>
      </c>
      <c r="L88" s="27" t="s">
        <v>608</v>
      </c>
      <c r="M88" s="27"/>
      <c r="N88" s="27"/>
      <c r="O88" s="28"/>
      <c r="P88" s="27" t="s">
        <v>746</v>
      </c>
    </row>
    <row r="89" spans="1:17">
      <c r="A89" s="44" t="s">
        <v>609</v>
      </c>
      <c r="B89" s="43" t="s">
        <v>609</v>
      </c>
      <c r="C89" s="45"/>
      <c r="D89" s="45" t="s">
        <v>610</v>
      </c>
      <c r="E89" s="46">
        <v>297748633279782</v>
      </c>
      <c r="F89" s="46">
        <v>251590636662368</v>
      </c>
      <c r="G89" s="47" t="s">
        <v>62</v>
      </c>
      <c r="H89" s="39" t="s">
        <v>611</v>
      </c>
      <c r="I89" s="39" t="s">
        <v>612</v>
      </c>
      <c r="J89" s="39" t="s">
        <v>613</v>
      </c>
      <c r="K89" s="43"/>
      <c r="L89" s="39"/>
      <c r="M89" s="39" t="s">
        <v>747</v>
      </c>
      <c r="N89" s="39"/>
      <c r="O89" s="40" t="s">
        <v>15</v>
      </c>
      <c r="P89" s="39" t="s">
        <v>723</v>
      </c>
      <c r="Q89" s="38" t="s">
        <v>720</v>
      </c>
    </row>
    <row r="90" spans="1:17">
      <c r="A90" s="6" t="s">
        <v>614</v>
      </c>
      <c r="B90" s="30" t="s">
        <v>615</v>
      </c>
      <c r="C90" s="21"/>
      <c r="D90" s="21" t="s">
        <v>616</v>
      </c>
      <c r="E90" s="13">
        <v>151612074262558</v>
      </c>
      <c r="F90" s="13">
        <v>246375495759695</v>
      </c>
      <c r="G90" s="9">
        <v>-8.4499999999999993</v>
      </c>
      <c r="H90" s="27" t="s">
        <v>499</v>
      </c>
      <c r="I90" s="27" t="s">
        <v>416</v>
      </c>
      <c r="J90" s="27" t="s">
        <v>416</v>
      </c>
      <c r="K90" s="27" t="s">
        <v>53</v>
      </c>
      <c r="L90" s="27" t="s">
        <v>53</v>
      </c>
      <c r="M90" s="27"/>
      <c r="N90" s="27"/>
      <c r="O90" s="28"/>
      <c r="P90" s="27" t="s">
        <v>722</v>
      </c>
    </row>
    <row r="91" spans="1:17">
      <c r="A91" s="6" t="s">
        <v>617</v>
      </c>
      <c r="B91" s="30" t="s">
        <v>618</v>
      </c>
      <c r="C91" s="21"/>
      <c r="D91" s="21" t="s">
        <v>619</v>
      </c>
      <c r="E91" s="13">
        <v>146663264180231</v>
      </c>
      <c r="F91" s="13">
        <v>23982697330148</v>
      </c>
      <c r="G91" s="9">
        <v>-1.9</v>
      </c>
      <c r="H91" s="27" t="s">
        <v>620</v>
      </c>
      <c r="I91" s="30"/>
      <c r="J91" s="30"/>
      <c r="K91" s="27" t="s">
        <v>339</v>
      </c>
      <c r="L91" s="27" t="s">
        <v>621</v>
      </c>
      <c r="M91" s="27"/>
      <c r="N91" s="27"/>
      <c r="O91" s="49" t="s">
        <v>15</v>
      </c>
      <c r="P91" s="27" t="s">
        <v>558</v>
      </c>
      <c r="Q91" s="27" t="s">
        <v>333</v>
      </c>
    </row>
    <row r="92" spans="1:17">
      <c r="A92" s="44" t="s">
        <v>622</v>
      </c>
      <c r="B92" s="43" t="s">
        <v>622</v>
      </c>
      <c r="C92" s="45"/>
      <c r="D92" s="45" t="s">
        <v>623</v>
      </c>
      <c r="E92" s="46">
        <v>183915681895832</v>
      </c>
      <c r="F92" s="46">
        <v>235214841985761</v>
      </c>
      <c r="G92" s="47">
        <v>-3.88</v>
      </c>
      <c r="H92" s="39" t="s">
        <v>624</v>
      </c>
      <c r="I92" s="39" t="s">
        <v>177</v>
      </c>
      <c r="J92" s="39" t="s">
        <v>625</v>
      </c>
      <c r="K92" s="43"/>
      <c r="L92" s="39"/>
      <c r="M92" s="39" t="s">
        <v>748</v>
      </c>
      <c r="N92" s="39" t="s">
        <v>749</v>
      </c>
      <c r="O92" s="48" t="s">
        <v>750</v>
      </c>
      <c r="P92" s="39" t="s">
        <v>723</v>
      </c>
      <c r="Q92" s="38" t="s">
        <v>717</v>
      </c>
    </row>
    <row r="93" spans="1:17">
      <c r="A93" s="44" t="s">
        <v>626</v>
      </c>
      <c r="B93" s="43" t="s">
        <v>626</v>
      </c>
      <c r="C93" s="45"/>
      <c r="D93" s="45" t="s">
        <v>627</v>
      </c>
      <c r="E93" s="46">
        <v>166794074804585</v>
      </c>
      <c r="F93" s="46">
        <v>231993305368528</v>
      </c>
      <c r="G93" s="47">
        <v>-1.1200000000000001</v>
      </c>
      <c r="H93" s="39" t="s">
        <v>287</v>
      </c>
      <c r="I93" s="43"/>
      <c r="J93" s="43"/>
      <c r="K93" s="43"/>
      <c r="L93" s="43"/>
      <c r="M93" s="43"/>
      <c r="N93" s="43"/>
      <c r="O93" s="48" t="s">
        <v>15</v>
      </c>
      <c r="P93" s="39" t="s">
        <v>723</v>
      </c>
      <c r="Q93" s="38" t="s">
        <v>717</v>
      </c>
    </row>
    <row r="94" spans="1:17">
      <c r="A94" s="6" t="s">
        <v>628</v>
      </c>
      <c r="B94" s="30" t="s">
        <v>628</v>
      </c>
      <c r="C94" s="21"/>
      <c r="D94" s="21" t="s">
        <v>629</v>
      </c>
      <c r="E94" s="13">
        <v>229451306372972</v>
      </c>
      <c r="F94" s="13">
        <v>227719739930732</v>
      </c>
      <c r="G94" s="9">
        <v>-4.0199999999999996</v>
      </c>
      <c r="H94" s="27" t="s">
        <v>630</v>
      </c>
      <c r="I94" s="30"/>
      <c r="J94" s="30"/>
      <c r="K94" s="30"/>
      <c r="L94" s="30"/>
      <c r="M94" s="30"/>
      <c r="N94" s="30"/>
      <c r="O94" s="1"/>
      <c r="P94" s="27" t="s">
        <v>727</v>
      </c>
    </row>
    <row r="95" spans="1:17">
      <c r="A95" s="6" t="s">
        <v>38</v>
      </c>
      <c r="B95" s="30" t="s">
        <v>38</v>
      </c>
      <c r="C95" s="21" t="s">
        <v>185</v>
      </c>
      <c r="D95" s="21" t="s">
        <v>39</v>
      </c>
      <c r="E95" s="13">
        <v>800830573995715</v>
      </c>
      <c r="F95" s="13">
        <v>221237155728063</v>
      </c>
      <c r="G95" s="9" t="s">
        <v>62</v>
      </c>
      <c r="H95" s="30" t="s">
        <v>40</v>
      </c>
      <c r="I95" s="30"/>
      <c r="J95" s="30"/>
      <c r="K95" s="30"/>
      <c r="L95" s="30"/>
      <c r="M95" t="s">
        <v>728</v>
      </c>
      <c r="O95" t="s">
        <v>728</v>
      </c>
      <c r="P95" t="s">
        <v>728</v>
      </c>
      <c r="Q95" t="s">
        <v>728</v>
      </c>
    </row>
    <row r="96" spans="1:17">
      <c r="A96" s="6" t="s">
        <v>631</v>
      </c>
      <c r="B96" s="30" t="s">
        <v>631</v>
      </c>
      <c r="C96" s="21"/>
      <c r="D96" s="21" t="s">
        <v>400</v>
      </c>
      <c r="E96" s="13">
        <v>184167518471867</v>
      </c>
      <c r="F96" s="13">
        <v>218231766351402</v>
      </c>
      <c r="G96" s="9">
        <v>-0.62</v>
      </c>
      <c r="H96" s="27" t="s">
        <v>291</v>
      </c>
      <c r="I96" s="30"/>
      <c r="J96" s="30"/>
      <c r="K96" s="30"/>
      <c r="L96" s="30"/>
      <c r="M96" s="30"/>
      <c r="N96" s="30"/>
      <c r="O96" s="1"/>
      <c r="P96" s="27" t="s">
        <v>291</v>
      </c>
    </row>
    <row r="97" spans="1:17">
      <c r="A97" s="44" t="s">
        <v>632</v>
      </c>
      <c r="B97" s="43" t="s">
        <v>632</v>
      </c>
      <c r="C97" s="45"/>
      <c r="D97" s="45" t="s">
        <v>633</v>
      </c>
      <c r="E97" s="46">
        <v>209613173924654</v>
      </c>
      <c r="F97" s="46">
        <v>218175412957554</v>
      </c>
      <c r="G97" s="47">
        <v>-4.71</v>
      </c>
      <c r="H97" s="39" t="s">
        <v>634</v>
      </c>
      <c r="I97" s="43"/>
      <c r="J97" s="39" t="s">
        <v>142</v>
      </c>
      <c r="K97" s="43"/>
      <c r="L97" s="39"/>
      <c r="M97" s="39"/>
      <c r="N97" s="39"/>
      <c r="O97" s="48" t="s">
        <v>15</v>
      </c>
      <c r="P97" s="39" t="s">
        <v>723</v>
      </c>
      <c r="Q97" s="38" t="s">
        <v>717</v>
      </c>
    </row>
    <row r="98" spans="1:17">
      <c r="A98" s="6" t="s">
        <v>635</v>
      </c>
      <c r="B98" s="30" t="s">
        <v>635</v>
      </c>
      <c r="C98" s="21" t="s">
        <v>636</v>
      </c>
      <c r="D98" s="21" t="s">
        <v>637</v>
      </c>
      <c r="E98" s="13">
        <v>159986287443784</v>
      </c>
      <c r="F98" s="13">
        <v>216219545148531</v>
      </c>
      <c r="G98" s="9">
        <v>-2.56</v>
      </c>
      <c r="H98" s="27" t="s">
        <v>638</v>
      </c>
      <c r="I98" s="27" t="s">
        <v>639</v>
      </c>
      <c r="J98" s="27" t="s">
        <v>640</v>
      </c>
      <c r="K98" s="27" t="s">
        <v>641</v>
      </c>
      <c r="L98" s="27"/>
      <c r="M98" s="27"/>
      <c r="N98" s="27"/>
      <c r="O98" s="28"/>
      <c r="P98" s="27" t="s">
        <v>722</v>
      </c>
    </row>
    <row r="99" spans="1:17">
      <c r="A99" s="6" t="s">
        <v>642</v>
      </c>
      <c r="B99" s="30" t="s">
        <v>642</v>
      </c>
      <c r="C99" s="21"/>
      <c r="D99" s="21" t="s">
        <v>361</v>
      </c>
      <c r="E99" s="13">
        <v>179968615734489</v>
      </c>
      <c r="F99" s="13">
        <v>20572311979745</v>
      </c>
      <c r="G99" s="9">
        <v>-1.1499999999999999</v>
      </c>
      <c r="H99" s="27" t="s">
        <v>291</v>
      </c>
      <c r="I99" s="30"/>
      <c r="J99" s="30"/>
      <c r="K99" s="30"/>
      <c r="L99" s="30"/>
      <c r="M99" s="30"/>
      <c r="N99" s="30"/>
      <c r="O99" s="1"/>
      <c r="P99" s="27" t="s">
        <v>291</v>
      </c>
    </row>
    <row r="100" spans="1:17">
      <c r="A100" s="6" t="s">
        <v>643</v>
      </c>
      <c r="B100" s="30" t="s">
        <v>643</v>
      </c>
      <c r="C100" s="21"/>
      <c r="D100" s="21" t="s">
        <v>361</v>
      </c>
      <c r="E100" s="13">
        <v>195472275697699</v>
      </c>
      <c r="F100" s="13">
        <v>192558249244224</v>
      </c>
      <c r="G100" s="9">
        <v>-1.49</v>
      </c>
      <c r="H100" s="30"/>
      <c r="I100" s="30"/>
      <c r="J100" s="30"/>
      <c r="K100" s="30"/>
      <c r="L100" s="30"/>
      <c r="M100" s="30"/>
      <c r="N100" s="30"/>
      <c r="O100" s="1"/>
      <c r="P100" s="27" t="s">
        <v>717</v>
      </c>
    </row>
    <row r="101" spans="1:17">
      <c r="A101" s="6" t="s">
        <v>644</v>
      </c>
      <c r="B101" s="30" t="s">
        <v>644</v>
      </c>
      <c r="C101" s="21"/>
      <c r="D101" s="21" t="s">
        <v>429</v>
      </c>
      <c r="E101" s="13">
        <v>267677388829974</v>
      </c>
      <c r="F101" s="13">
        <v>181877738668861</v>
      </c>
      <c r="G101" s="9">
        <v>-6.74</v>
      </c>
      <c r="H101" s="27" t="s">
        <v>645</v>
      </c>
      <c r="I101" s="27" t="s">
        <v>646</v>
      </c>
      <c r="J101" s="27" t="s">
        <v>416</v>
      </c>
      <c r="K101" s="27" t="s">
        <v>432</v>
      </c>
      <c r="L101" s="27" t="s">
        <v>53</v>
      </c>
      <c r="M101" s="27"/>
      <c r="N101" s="27"/>
      <c r="O101" s="28"/>
      <c r="P101" s="27" t="s">
        <v>7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63"/>
  <sheetViews>
    <sheetView topLeftCell="A2" workbookViewId="0">
      <selection activeCell="E2" sqref="E2"/>
    </sheetView>
  </sheetViews>
  <sheetFormatPr baseColWidth="10" defaultRowHeight="16"/>
  <sheetData>
    <row r="1" spans="1:16">
      <c r="A1" s="1" t="s">
        <v>0</v>
      </c>
      <c r="B1" s="21" t="s">
        <v>1</v>
      </c>
      <c r="C1" s="21" t="s">
        <v>2</v>
      </c>
      <c r="D1" s="21" t="s">
        <v>3</v>
      </c>
      <c r="E1" s="34" t="s">
        <v>1401</v>
      </c>
      <c r="F1" s="34" t="s">
        <v>751</v>
      </c>
      <c r="G1" s="34" t="s">
        <v>752</v>
      </c>
      <c r="H1" s="50" t="s">
        <v>4</v>
      </c>
      <c r="I1" s="1" t="s">
        <v>5</v>
      </c>
      <c r="J1" s="1" t="s">
        <v>179</v>
      </c>
      <c r="K1" s="1" t="s">
        <v>180</v>
      </c>
      <c r="L1" s="1" t="s">
        <v>181</v>
      </c>
      <c r="M1" s="1" t="s">
        <v>182</v>
      </c>
      <c r="N1" s="1" t="s">
        <v>753</v>
      </c>
      <c r="O1" s="51" t="s">
        <v>754</v>
      </c>
      <c r="P1" s="1" t="s">
        <v>755</v>
      </c>
    </row>
    <row r="2" spans="1:16">
      <c r="A2" s="2" t="s">
        <v>756</v>
      </c>
      <c r="B2" s="22"/>
      <c r="C2" s="23"/>
      <c r="D2" s="25"/>
      <c r="E2" s="35"/>
      <c r="F2" s="36"/>
      <c r="G2" s="36"/>
      <c r="H2" s="52"/>
      <c r="I2" s="3"/>
      <c r="J2" s="3"/>
      <c r="K2" s="3"/>
      <c r="L2" s="3"/>
      <c r="M2" s="3"/>
      <c r="N2" s="4"/>
      <c r="O2" s="26"/>
      <c r="P2" s="2"/>
    </row>
    <row r="3" spans="1:16">
      <c r="A3" s="6" t="s">
        <v>37</v>
      </c>
      <c r="B3" s="6" t="s">
        <v>38</v>
      </c>
      <c r="C3" s="49" t="s">
        <v>185</v>
      </c>
      <c r="D3" s="10" t="s">
        <v>39</v>
      </c>
      <c r="E3" s="13">
        <v>742589158030696</v>
      </c>
      <c r="F3" s="13">
        <v>684529762995032</v>
      </c>
      <c r="G3" s="53"/>
      <c r="H3" s="11">
        <v>4.22</v>
      </c>
      <c r="I3" s="10" t="s">
        <v>40</v>
      </c>
      <c r="J3" s="10"/>
      <c r="K3" s="10"/>
      <c r="L3" s="10"/>
      <c r="M3" s="10"/>
      <c r="N3" s="6"/>
      <c r="O3" s="49" t="s">
        <v>757</v>
      </c>
      <c r="P3" s="51" t="s">
        <v>717</v>
      </c>
    </row>
    <row r="4" spans="1:16">
      <c r="A4" s="6" t="s">
        <v>758</v>
      </c>
      <c r="B4" s="6" t="s">
        <v>759</v>
      </c>
      <c r="C4" s="49" t="s">
        <v>760</v>
      </c>
      <c r="D4" s="10" t="s">
        <v>761</v>
      </c>
      <c r="E4" s="13">
        <v>222437737530637</v>
      </c>
      <c r="F4" s="13">
        <v>586185227058744</v>
      </c>
      <c r="G4" s="53"/>
      <c r="H4" s="11">
        <v>2.2999999999999998</v>
      </c>
      <c r="I4" s="10" t="s">
        <v>558</v>
      </c>
      <c r="J4" s="10"/>
      <c r="K4" s="10" t="s">
        <v>142</v>
      </c>
      <c r="L4" s="10"/>
      <c r="M4" s="10"/>
      <c r="N4" s="10" t="s">
        <v>762</v>
      </c>
      <c r="O4" s="49" t="s">
        <v>558</v>
      </c>
      <c r="P4" s="51" t="s">
        <v>763</v>
      </c>
    </row>
    <row r="5" spans="1:16">
      <c r="A5" s="6" t="s">
        <v>109</v>
      </c>
      <c r="B5" s="6" t="s">
        <v>110</v>
      </c>
      <c r="C5" s="49" t="s">
        <v>186</v>
      </c>
      <c r="D5" s="10" t="s">
        <v>111</v>
      </c>
      <c r="E5" s="13">
        <v>737775007621422</v>
      </c>
      <c r="F5" s="13">
        <v>522554908815412</v>
      </c>
      <c r="G5" s="53"/>
      <c r="H5" s="11" t="s">
        <v>62</v>
      </c>
      <c r="I5" s="10" t="s">
        <v>112</v>
      </c>
      <c r="J5" s="10"/>
      <c r="K5" s="10"/>
      <c r="L5" s="10"/>
      <c r="M5" s="10" t="s">
        <v>12</v>
      </c>
      <c r="N5" s="6"/>
      <c r="O5" s="49" t="s">
        <v>740</v>
      </c>
      <c r="P5" s="51" t="s">
        <v>333</v>
      </c>
    </row>
    <row r="6" spans="1:16">
      <c r="A6" s="6" t="s">
        <v>764</v>
      </c>
      <c r="B6" s="6" t="s">
        <v>765</v>
      </c>
      <c r="C6" s="49" t="s">
        <v>766</v>
      </c>
      <c r="D6" s="10" t="s">
        <v>767</v>
      </c>
      <c r="E6" s="13">
        <v>472633270660586</v>
      </c>
      <c r="F6" s="13">
        <v>48649064548213</v>
      </c>
      <c r="G6" s="53"/>
      <c r="H6" s="11">
        <v>3.54</v>
      </c>
      <c r="I6" s="10" t="s">
        <v>10</v>
      </c>
      <c r="J6" s="10"/>
      <c r="K6" s="10" t="s">
        <v>177</v>
      </c>
      <c r="L6" s="10"/>
      <c r="M6" s="10" t="s">
        <v>768</v>
      </c>
      <c r="N6" s="10"/>
      <c r="O6" s="49" t="s">
        <v>740</v>
      </c>
      <c r="P6" s="51" t="s">
        <v>769</v>
      </c>
    </row>
    <row r="7" spans="1:16">
      <c r="A7" s="6" t="s">
        <v>7</v>
      </c>
      <c r="B7" s="6" t="s">
        <v>8</v>
      </c>
      <c r="C7" s="49" t="s">
        <v>184</v>
      </c>
      <c r="D7" s="10" t="s">
        <v>9</v>
      </c>
      <c r="E7" s="13">
        <v>86404278030462</v>
      </c>
      <c r="F7" s="13">
        <v>475965791118512</v>
      </c>
      <c r="G7" s="53" t="s">
        <v>15</v>
      </c>
      <c r="H7" s="11">
        <v>2.91</v>
      </c>
      <c r="I7" s="10" t="s">
        <v>10</v>
      </c>
      <c r="J7" s="10" t="s">
        <v>11</v>
      </c>
      <c r="K7" s="10" t="s">
        <v>11</v>
      </c>
      <c r="L7" s="10" t="s">
        <v>12</v>
      </c>
      <c r="M7" s="10" t="s">
        <v>13</v>
      </c>
      <c r="N7" s="10" t="s">
        <v>770</v>
      </c>
      <c r="O7" s="49" t="s">
        <v>740</v>
      </c>
      <c r="P7" s="51" t="s">
        <v>771</v>
      </c>
    </row>
    <row r="8" spans="1:16">
      <c r="A8" s="6" t="s">
        <v>772</v>
      </c>
      <c r="B8" s="6" t="s">
        <v>773</v>
      </c>
      <c r="C8" s="49" t="s">
        <v>774</v>
      </c>
      <c r="D8" s="10" t="s">
        <v>775</v>
      </c>
      <c r="E8" s="13">
        <v>638350413797411</v>
      </c>
      <c r="F8" s="13">
        <v>47556064776989</v>
      </c>
      <c r="G8" s="53"/>
      <c r="H8" s="11">
        <v>2.06</v>
      </c>
      <c r="I8" s="10" t="s">
        <v>164</v>
      </c>
      <c r="J8" s="10"/>
      <c r="K8" s="10" t="s">
        <v>177</v>
      </c>
      <c r="L8" s="10"/>
      <c r="M8" s="10" t="s">
        <v>776</v>
      </c>
      <c r="N8" s="10" t="s">
        <v>777</v>
      </c>
      <c r="O8" s="49" t="s">
        <v>558</v>
      </c>
      <c r="P8" s="51" t="s">
        <v>778</v>
      </c>
    </row>
    <row r="9" spans="1:16">
      <c r="A9" s="6" t="s">
        <v>779</v>
      </c>
      <c r="B9" s="6" t="s">
        <v>780</v>
      </c>
      <c r="C9" s="49"/>
      <c r="D9" s="10" t="s">
        <v>781</v>
      </c>
      <c r="E9" s="13">
        <v>558015784489691</v>
      </c>
      <c r="F9" s="13">
        <v>471207459361758</v>
      </c>
      <c r="G9" s="53" t="s">
        <v>15</v>
      </c>
      <c r="H9" s="11">
        <v>4.51</v>
      </c>
      <c r="I9" s="10" t="s">
        <v>164</v>
      </c>
      <c r="J9" s="10"/>
      <c r="K9" s="10" t="s">
        <v>782</v>
      </c>
      <c r="L9" s="10"/>
      <c r="M9" s="10"/>
      <c r="N9" s="6"/>
      <c r="O9" s="49" t="s">
        <v>558</v>
      </c>
      <c r="P9" s="51" t="s">
        <v>717</v>
      </c>
    </row>
    <row r="10" spans="1:16">
      <c r="A10" s="6" t="s">
        <v>783</v>
      </c>
      <c r="B10" s="6" t="s">
        <v>784</v>
      </c>
      <c r="C10" s="49" t="s">
        <v>785</v>
      </c>
      <c r="D10" s="10" t="s">
        <v>786</v>
      </c>
      <c r="E10" s="13">
        <v>279553193542234</v>
      </c>
      <c r="F10" s="13">
        <v>470465527123839</v>
      </c>
      <c r="G10" s="53"/>
      <c r="H10" s="11">
        <v>2.6</v>
      </c>
      <c r="I10" s="10" t="s">
        <v>787</v>
      </c>
      <c r="J10" s="10" t="s">
        <v>788</v>
      </c>
      <c r="K10" s="10" t="s">
        <v>789</v>
      </c>
      <c r="L10" s="10" t="s">
        <v>790</v>
      </c>
      <c r="M10" s="10" t="s">
        <v>791</v>
      </c>
      <c r="N10" s="10" t="s">
        <v>792</v>
      </c>
      <c r="O10" s="49" t="s">
        <v>723</v>
      </c>
      <c r="P10" s="51" t="s">
        <v>720</v>
      </c>
    </row>
    <row r="11" spans="1:16">
      <c r="A11" s="6" t="s">
        <v>793</v>
      </c>
      <c r="B11" s="6" t="s">
        <v>794</v>
      </c>
      <c r="C11" s="49"/>
      <c r="D11" s="10" t="s">
        <v>400</v>
      </c>
      <c r="E11" s="13">
        <v>623595184046874</v>
      </c>
      <c r="F11" s="13">
        <v>455421753920142</v>
      </c>
      <c r="G11" s="53"/>
      <c r="H11" s="11" t="s">
        <v>62</v>
      </c>
      <c r="I11" s="10" t="s">
        <v>10</v>
      </c>
      <c r="J11" s="10"/>
      <c r="K11" s="10" t="s">
        <v>142</v>
      </c>
      <c r="L11" s="10"/>
      <c r="M11" s="10"/>
      <c r="N11" s="6"/>
      <c r="O11" s="49" t="s">
        <v>740</v>
      </c>
      <c r="P11" s="51" t="s">
        <v>717</v>
      </c>
    </row>
    <row r="12" spans="1:16">
      <c r="A12" s="6" t="s">
        <v>795</v>
      </c>
      <c r="B12" s="6" t="s">
        <v>796</v>
      </c>
      <c r="C12" s="49"/>
      <c r="D12" s="10" t="s">
        <v>797</v>
      </c>
      <c r="E12" s="13">
        <v>571059505874592</v>
      </c>
      <c r="F12" s="13">
        <v>452673024216532</v>
      </c>
      <c r="G12" s="53"/>
      <c r="H12" s="11">
        <v>4.6399999999999997</v>
      </c>
      <c r="I12" s="10" t="s">
        <v>10</v>
      </c>
      <c r="J12" s="10"/>
      <c r="K12" s="10"/>
      <c r="L12" s="10" t="s">
        <v>798</v>
      </c>
      <c r="M12" s="10"/>
      <c r="N12" s="6"/>
      <c r="O12" s="49" t="s">
        <v>740</v>
      </c>
      <c r="P12" s="51" t="s">
        <v>743</v>
      </c>
    </row>
    <row r="13" spans="1:16">
      <c r="A13" s="6" t="s">
        <v>799</v>
      </c>
      <c r="B13" s="6" t="s">
        <v>800</v>
      </c>
      <c r="C13" s="49"/>
      <c r="D13" s="10" t="s">
        <v>400</v>
      </c>
      <c r="E13" s="13">
        <v>512016255151377</v>
      </c>
      <c r="F13" s="13">
        <v>445591935477892</v>
      </c>
      <c r="G13" s="53"/>
      <c r="H13" s="11">
        <v>5.95</v>
      </c>
      <c r="I13" s="10" t="s">
        <v>558</v>
      </c>
      <c r="J13" s="10"/>
      <c r="K13" s="10" t="s">
        <v>142</v>
      </c>
      <c r="L13" s="10"/>
      <c r="M13" s="10"/>
      <c r="N13" s="6"/>
      <c r="O13" s="49" t="s">
        <v>558</v>
      </c>
      <c r="P13" s="51" t="s">
        <v>717</v>
      </c>
    </row>
    <row r="14" spans="1:16">
      <c r="A14" s="6" t="s">
        <v>801</v>
      </c>
      <c r="B14" s="6" t="s">
        <v>802</v>
      </c>
      <c r="C14" s="49" t="s">
        <v>803</v>
      </c>
      <c r="D14" s="10" t="s">
        <v>804</v>
      </c>
      <c r="E14" s="13">
        <v>677052551779405</v>
      </c>
      <c r="F14" s="13">
        <v>440925172583211</v>
      </c>
      <c r="G14" s="53"/>
      <c r="H14" s="11">
        <v>0.9</v>
      </c>
      <c r="I14" s="10" t="s">
        <v>805</v>
      </c>
      <c r="J14" s="10"/>
      <c r="K14" s="10"/>
      <c r="L14" s="10"/>
      <c r="M14" s="10"/>
      <c r="N14" s="6"/>
      <c r="O14" s="49" t="s">
        <v>558</v>
      </c>
      <c r="P14" s="51" t="s">
        <v>717</v>
      </c>
    </row>
    <row r="15" spans="1:16">
      <c r="A15" s="6" t="s">
        <v>806</v>
      </c>
      <c r="B15" s="6" t="s">
        <v>807</v>
      </c>
      <c r="C15" s="49"/>
      <c r="D15" s="10" t="s">
        <v>400</v>
      </c>
      <c r="E15" s="13">
        <v>556054556820457</v>
      </c>
      <c r="F15" s="13">
        <v>437724719145919</v>
      </c>
      <c r="G15" s="53"/>
      <c r="H15" s="11">
        <v>1.91</v>
      </c>
      <c r="I15" s="10"/>
      <c r="J15" s="10"/>
      <c r="K15" s="10"/>
      <c r="L15" s="10"/>
      <c r="M15" s="10"/>
      <c r="N15" s="10"/>
      <c r="O15" s="10" t="s">
        <v>717</v>
      </c>
      <c r="P15" s="51"/>
    </row>
    <row r="16" spans="1:16">
      <c r="A16" s="6" t="s">
        <v>808</v>
      </c>
      <c r="B16" s="6" t="s">
        <v>809</v>
      </c>
      <c r="C16" s="49"/>
      <c r="D16" s="10" t="s">
        <v>400</v>
      </c>
      <c r="E16" s="13">
        <v>535572914969218</v>
      </c>
      <c r="F16" s="13">
        <v>431338083890305</v>
      </c>
      <c r="G16" s="53"/>
      <c r="H16" s="11" t="s">
        <v>62</v>
      </c>
      <c r="I16" s="10" t="s">
        <v>10</v>
      </c>
      <c r="J16" s="10"/>
      <c r="K16" s="10"/>
      <c r="L16" s="10"/>
      <c r="M16" s="10"/>
      <c r="N16" s="10"/>
      <c r="O16" s="49" t="s">
        <v>740</v>
      </c>
      <c r="P16" s="51" t="s">
        <v>717</v>
      </c>
    </row>
    <row r="17" spans="1:16">
      <c r="A17" s="6" t="s">
        <v>810</v>
      </c>
      <c r="B17" s="6" t="s">
        <v>811</v>
      </c>
      <c r="C17" s="49"/>
      <c r="D17" s="10" t="s">
        <v>812</v>
      </c>
      <c r="E17" s="13">
        <v>193112615292278</v>
      </c>
      <c r="F17" s="13">
        <v>408951329527251</v>
      </c>
      <c r="G17" s="53"/>
      <c r="H17" s="11">
        <v>3.45</v>
      </c>
      <c r="I17" s="10" t="s">
        <v>164</v>
      </c>
      <c r="J17" s="10"/>
      <c r="K17" s="10" t="s">
        <v>235</v>
      </c>
      <c r="L17" s="10"/>
      <c r="M17" s="10"/>
      <c r="N17" s="10" t="s">
        <v>813</v>
      </c>
      <c r="O17" s="49" t="s">
        <v>558</v>
      </c>
      <c r="P17" s="51" t="s">
        <v>814</v>
      </c>
    </row>
    <row r="18" spans="1:16">
      <c r="A18" s="6" t="s">
        <v>815</v>
      </c>
      <c r="B18" s="6" t="s">
        <v>816</v>
      </c>
      <c r="C18" s="49"/>
      <c r="D18" s="10" t="s">
        <v>817</v>
      </c>
      <c r="E18" s="13">
        <v>343705707701389</v>
      </c>
      <c r="F18" s="13">
        <v>399481284362854</v>
      </c>
      <c r="G18" s="53"/>
      <c r="H18" s="11">
        <v>5.17</v>
      </c>
      <c r="I18" s="10" t="s">
        <v>164</v>
      </c>
      <c r="J18" s="10" t="s">
        <v>818</v>
      </c>
      <c r="K18" s="10" t="s">
        <v>177</v>
      </c>
      <c r="L18" s="10" t="s">
        <v>819</v>
      </c>
      <c r="M18" s="6"/>
      <c r="N18" s="10"/>
      <c r="O18" s="49" t="s">
        <v>558</v>
      </c>
      <c r="P18" s="51" t="s">
        <v>743</v>
      </c>
    </row>
    <row r="19" spans="1:16">
      <c r="A19" s="6" t="s">
        <v>820</v>
      </c>
      <c r="B19" s="6" t="s">
        <v>821</v>
      </c>
      <c r="C19" s="49" t="s">
        <v>822</v>
      </c>
      <c r="D19" s="10" t="s">
        <v>823</v>
      </c>
      <c r="E19" s="13">
        <v>383046196757911</v>
      </c>
      <c r="F19" s="13">
        <v>396150370537144</v>
      </c>
      <c r="G19" s="53"/>
      <c r="H19" s="11" t="s">
        <v>62</v>
      </c>
      <c r="I19" s="10" t="s">
        <v>824</v>
      </c>
      <c r="J19" s="10"/>
      <c r="K19" s="10"/>
      <c r="L19" s="10" t="s">
        <v>825</v>
      </c>
      <c r="M19" s="10"/>
      <c r="N19" s="10"/>
      <c r="O19" s="49" t="s">
        <v>558</v>
      </c>
      <c r="P19" s="51" t="s">
        <v>814</v>
      </c>
    </row>
    <row r="20" spans="1:16">
      <c r="A20" s="6" t="s">
        <v>826</v>
      </c>
      <c r="B20" s="6" t="s">
        <v>827</v>
      </c>
      <c r="C20" s="49"/>
      <c r="D20" s="10" t="s">
        <v>400</v>
      </c>
      <c r="E20" s="13">
        <v>261894613572129</v>
      </c>
      <c r="F20" s="13">
        <v>395578412618294</v>
      </c>
      <c r="G20" s="53"/>
      <c r="H20" s="11" t="s">
        <v>62</v>
      </c>
      <c r="I20" s="10"/>
      <c r="J20" s="10"/>
      <c r="K20" s="10"/>
      <c r="L20" s="10"/>
      <c r="M20" s="10"/>
      <c r="N20" s="10"/>
      <c r="O20" s="10" t="s">
        <v>717</v>
      </c>
      <c r="P20" s="51"/>
    </row>
    <row r="21" spans="1:16">
      <c r="A21" s="6" t="s">
        <v>828</v>
      </c>
      <c r="B21" s="6" t="s">
        <v>829</v>
      </c>
      <c r="C21" s="49" t="s">
        <v>830</v>
      </c>
      <c r="D21" s="10" t="s">
        <v>831</v>
      </c>
      <c r="E21" s="13">
        <v>206079942364444</v>
      </c>
      <c r="F21" s="13">
        <v>386286845397641</v>
      </c>
      <c r="G21" s="53"/>
      <c r="H21" s="11">
        <v>4.8499999999999996</v>
      </c>
      <c r="I21" s="10" t="s">
        <v>164</v>
      </c>
      <c r="J21" s="10"/>
      <c r="K21" s="10"/>
      <c r="L21" s="10"/>
      <c r="M21" s="10"/>
      <c r="N21" s="10" t="s">
        <v>832</v>
      </c>
      <c r="O21" s="49" t="s">
        <v>558</v>
      </c>
      <c r="P21" s="51" t="s">
        <v>833</v>
      </c>
    </row>
    <row r="22" spans="1:16">
      <c r="A22" s="6" t="s">
        <v>834</v>
      </c>
      <c r="B22" s="6" t="s">
        <v>835</v>
      </c>
      <c r="C22" s="49" t="s">
        <v>836</v>
      </c>
      <c r="D22" s="10" t="s">
        <v>837</v>
      </c>
      <c r="E22" s="13">
        <v>434919786290677</v>
      </c>
      <c r="F22" s="13">
        <v>384065051891488</v>
      </c>
      <c r="G22" s="53"/>
      <c r="H22" s="11" t="s">
        <v>62</v>
      </c>
      <c r="I22" s="10" t="s">
        <v>838</v>
      </c>
      <c r="J22" s="10"/>
      <c r="K22" s="10"/>
      <c r="L22" s="10"/>
      <c r="M22" s="10"/>
      <c r="N22" s="30" t="s">
        <v>839</v>
      </c>
      <c r="O22" s="49" t="s">
        <v>757</v>
      </c>
      <c r="P22" s="51" t="s">
        <v>769</v>
      </c>
    </row>
    <row r="23" spans="1:16">
      <c r="A23" s="6" t="s">
        <v>840</v>
      </c>
      <c r="B23" s="6" t="s">
        <v>841</v>
      </c>
      <c r="C23" s="49"/>
      <c r="D23" s="10" t="s">
        <v>842</v>
      </c>
      <c r="E23" s="13">
        <v>17993006617587</v>
      </c>
      <c r="F23" s="13">
        <v>378696908374213</v>
      </c>
      <c r="G23" s="53"/>
      <c r="H23" s="11">
        <v>-5.59</v>
      </c>
      <c r="I23" s="10"/>
      <c r="J23" s="10"/>
      <c r="K23" s="10" t="s">
        <v>843</v>
      </c>
      <c r="L23" s="10"/>
      <c r="M23" s="10"/>
      <c r="N23" s="10"/>
      <c r="O23" s="10" t="s">
        <v>717</v>
      </c>
      <c r="P23" s="51"/>
    </row>
    <row r="24" spans="1:16">
      <c r="A24" s="6" t="s">
        <v>844</v>
      </c>
      <c r="B24" s="6" t="s">
        <v>845</v>
      </c>
      <c r="C24" s="49"/>
      <c r="D24" s="10" t="s">
        <v>846</v>
      </c>
      <c r="E24" s="13">
        <v>224442967761588</v>
      </c>
      <c r="F24" s="13">
        <v>377038633672411</v>
      </c>
      <c r="G24" s="53"/>
      <c r="H24" s="11">
        <v>1.98</v>
      </c>
      <c r="I24" s="10" t="s">
        <v>558</v>
      </c>
      <c r="J24" s="10" t="s">
        <v>847</v>
      </c>
      <c r="K24" s="10" t="s">
        <v>640</v>
      </c>
      <c r="L24" s="10" t="s">
        <v>513</v>
      </c>
      <c r="M24" s="10"/>
      <c r="N24" s="10"/>
      <c r="O24" s="49" t="s">
        <v>558</v>
      </c>
      <c r="P24" s="51" t="s">
        <v>720</v>
      </c>
    </row>
    <row r="25" spans="1:16">
      <c r="A25" s="6" t="s">
        <v>848</v>
      </c>
      <c r="B25" s="6" t="s">
        <v>849</v>
      </c>
      <c r="C25" s="49"/>
      <c r="D25" s="10" t="s">
        <v>400</v>
      </c>
      <c r="E25" s="13">
        <v>284341637067127</v>
      </c>
      <c r="F25" s="13">
        <v>376880466009876</v>
      </c>
      <c r="G25" s="53"/>
      <c r="H25" s="11">
        <v>2.3199999999999998</v>
      </c>
      <c r="I25" s="10" t="s">
        <v>164</v>
      </c>
      <c r="J25" s="10"/>
      <c r="K25" s="10"/>
      <c r="L25" s="10"/>
      <c r="M25" s="10"/>
      <c r="N25" s="10"/>
      <c r="O25" s="49" t="s">
        <v>558</v>
      </c>
      <c r="P25" s="51" t="s">
        <v>717</v>
      </c>
    </row>
    <row r="26" spans="1:16">
      <c r="A26" s="6" t="s">
        <v>850</v>
      </c>
      <c r="B26" s="6" t="s">
        <v>851</v>
      </c>
      <c r="C26" s="49"/>
      <c r="D26" s="10" t="s">
        <v>852</v>
      </c>
      <c r="E26" s="13">
        <v>15324430403859</v>
      </c>
      <c r="F26" s="13">
        <v>37170939522315</v>
      </c>
      <c r="G26" s="53"/>
      <c r="H26" s="11">
        <v>2.87</v>
      </c>
      <c r="I26" s="10" t="s">
        <v>164</v>
      </c>
      <c r="J26" s="10" t="s">
        <v>142</v>
      </c>
      <c r="K26" s="10"/>
      <c r="L26" s="10"/>
      <c r="M26" s="10"/>
      <c r="N26" s="6"/>
      <c r="O26" s="49" t="s">
        <v>558</v>
      </c>
      <c r="P26" s="51" t="s">
        <v>717</v>
      </c>
    </row>
    <row r="27" spans="1:16">
      <c r="A27" s="6" t="s">
        <v>853</v>
      </c>
      <c r="B27" s="6" t="s">
        <v>854</v>
      </c>
      <c r="C27" s="49"/>
      <c r="D27" s="10" t="s">
        <v>400</v>
      </c>
      <c r="E27" s="13">
        <v>441695542227696</v>
      </c>
      <c r="F27" s="13">
        <v>370870434636428</v>
      </c>
      <c r="G27" s="53"/>
      <c r="H27" s="11">
        <v>4.84</v>
      </c>
      <c r="I27" s="10" t="s">
        <v>558</v>
      </c>
      <c r="J27" s="10"/>
      <c r="K27" s="10"/>
      <c r="L27" s="10"/>
      <c r="M27" s="10"/>
      <c r="N27" s="10"/>
      <c r="O27" s="49" t="s">
        <v>558</v>
      </c>
      <c r="P27" s="51" t="s">
        <v>717</v>
      </c>
    </row>
    <row r="28" spans="1:16">
      <c r="A28" s="6" t="s">
        <v>855</v>
      </c>
      <c r="B28" s="6" t="s">
        <v>856</v>
      </c>
      <c r="C28" s="49" t="s">
        <v>857</v>
      </c>
      <c r="D28" s="10" t="s">
        <v>858</v>
      </c>
      <c r="E28" s="13">
        <v>789347171713655</v>
      </c>
      <c r="F28" s="13">
        <v>368987425488205</v>
      </c>
      <c r="G28" s="53" t="s">
        <v>15</v>
      </c>
      <c r="H28" s="11" t="s">
        <v>62</v>
      </c>
      <c r="I28" s="10" t="s">
        <v>10</v>
      </c>
      <c r="J28" s="10"/>
      <c r="K28" s="10"/>
      <c r="L28" s="10"/>
      <c r="M28" s="10"/>
      <c r="N28" s="10" t="s">
        <v>777</v>
      </c>
      <c r="O28" s="49" t="s">
        <v>740</v>
      </c>
      <c r="P28" s="51" t="s">
        <v>778</v>
      </c>
    </row>
    <row r="29" spans="1:16">
      <c r="A29" s="6" t="s">
        <v>859</v>
      </c>
      <c r="B29" s="6" t="s">
        <v>860</v>
      </c>
      <c r="C29" s="49"/>
      <c r="D29" s="10" t="s">
        <v>400</v>
      </c>
      <c r="E29" s="13">
        <v>391321306689908</v>
      </c>
      <c r="F29" s="13">
        <v>365302140493458</v>
      </c>
      <c r="G29" s="53"/>
      <c r="H29" s="11" t="s">
        <v>62</v>
      </c>
      <c r="I29" s="10"/>
      <c r="J29" s="10"/>
      <c r="K29" s="10"/>
      <c r="L29" s="10"/>
      <c r="M29" s="10"/>
      <c r="N29" s="6"/>
      <c r="O29" s="10" t="s">
        <v>717</v>
      </c>
      <c r="P29" s="51"/>
    </row>
    <row r="30" spans="1:16">
      <c r="A30" s="6" t="s">
        <v>861</v>
      </c>
      <c r="B30" s="6" t="s">
        <v>862</v>
      </c>
      <c r="C30" s="49"/>
      <c r="D30" s="10" t="s">
        <v>863</v>
      </c>
      <c r="E30" s="13">
        <v>434549028638072</v>
      </c>
      <c r="F30" s="13">
        <v>364922819375512</v>
      </c>
      <c r="G30" s="53"/>
      <c r="H30" s="11">
        <v>2.1800000000000002</v>
      </c>
      <c r="I30" s="10" t="s">
        <v>558</v>
      </c>
      <c r="J30" s="10"/>
      <c r="K30" s="10"/>
      <c r="L30" s="10"/>
      <c r="M30" s="10"/>
      <c r="N30" s="6"/>
      <c r="O30" s="49" t="s">
        <v>558</v>
      </c>
      <c r="P30" s="51" t="s">
        <v>717</v>
      </c>
    </row>
    <row r="31" spans="1:16">
      <c r="A31" s="6" t="s">
        <v>864</v>
      </c>
      <c r="B31" s="6" t="s">
        <v>865</v>
      </c>
      <c r="C31" s="49" t="s">
        <v>866</v>
      </c>
      <c r="D31" s="10" t="s">
        <v>867</v>
      </c>
      <c r="E31" s="13">
        <v>189877659269239</v>
      </c>
      <c r="F31" s="13">
        <v>361817613074991</v>
      </c>
      <c r="G31" s="53"/>
      <c r="H31" s="11">
        <v>-7.01</v>
      </c>
      <c r="I31" s="10" t="s">
        <v>868</v>
      </c>
      <c r="J31" s="10" t="s">
        <v>869</v>
      </c>
      <c r="K31" s="10" t="s">
        <v>613</v>
      </c>
      <c r="L31" s="10" t="s">
        <v>870</v>
      </c>
      <c r="M31" s="10" t="s">
        <v>871</v>
      </c>
      <c r="N31" s="6"/>
      <c r="O31" s="10" t="s">
        <v>872</v>
      </c>
      <c r="P31" s="51"/>
    </row>
    <row r="32" spans="1:16">
      <c r="A32" s="6" t="s">
        <v>873</v>
      </c>
      <c r="B32" s="6" t="s">
        <v>874</v>
      </c>
      <c r="C32" s="49" t="s">
        <v>875</v>
      </c>
      <c r="D32" s="10" t="s">
        <v>233</v>
      </c>
      <c r="E32" s="13">
        <v>364230629110519</v>
      </c>
      <c r="F32" s="13">
        <v>352171369750568</v>
      </c>
      <c r="G32" s="53"/>
      <c r="H32" s="11">
        <v>3.65</v>
      </c>
      <c r="I32" s="10" t="s">
        <v>164</v>
      </c>
      <c r="J32" s="10" t="s">
        <v>332</v>
      </c>
      <c r="K32" s="10" t="s">
        <v>876</v>
      </c>
      <c r="L32" s="10" t="s">
        <v>333</v>
      </c>
      <c r="M32" s="10" t="s">
        <v>877</v>
      </c>
      <c r="N32" s="6"/>
      <c r="O32" s="49" t="s">
        <v>558</v>
      </c>
      <c r="P32" s="49" t="s">
        <v>333</v>
      </c>
    </row>
    <row r="33" spans="1:16">
      <c r="A33" s="6" t="s">
        <v>878</v>
      </c>
      <c r="B33" s="6" t="s">
        <v>879</v>
      </c>
      <c r="C33" s="49"/>
      <c r="D33" s="10" t="s">
        <v>880</v>
      </c>
      <c r="E33" s="13">
        <v>334985046631501</v>
      </c>
      <c r="F33" s="13">
        <v>351811217249755</v>
      </c>
      <c r="G33" s="53"/>
      <c r="H33" s="11">
        <v>3.49</v>
      </c>
      <c r="I33" s="10" t="s">
        <v>558</v>
      </c>
      <c r="J33" s="10"/>
      <c r="K33" s="10"/>
      <c r="L33" s="10"/>
      <c r="M33" s="10"/>
      <c r="N33" s="6"/>
      <c r="O33" s="49" t="s">
        <v>558</v>
      </c>
      <c r="P33" s="51" t="s">
        <v>717</v>
      </c>
    </row>
    <row r="34" spans="1:16">
      <c r="A34" s="6" t="s">
        <v>881</v>
      </c>
      <c r="B34" s="6" t="s">
        <v>882</v>
      </c>
      <c r="C34" s="49"/>
      <c r="D34" s="10" t="s">
        <v>400</v>
      </c>
      <c r="E34" s="13">
        <v>132332274844205</v>
      </c>
      <c r="F34" s="13">
        <v>34894611871464</v>
      </c>
      <c r="G34" s="53"/>
      <c r="H34" s="11">
        <v>4.25</v>
      </c>
      <c r="I34" s="10" t="s">
        <v>558</v>
      </c>
      <c r="J34" s="10"/>
      <c r="K34" s="10"/>
      <c r="L34" s="10"/>
      <c r="M34" s="10"/>
      <c r="N34" s="6"/>
      <c r="O34" s="49" t="s">
        <v>558</v>
      </c>
      <c r="P34" s="51" t="s">
        <v>717</v>
      </c>
    </row>
    <row r="35" spans="1:16">
      <c r="A35" s="6" t="s">
        <v>883</v>
      </c>
      <c r="B35" s="6" t="s">
        <v>884</v>
      </c>
      <c r="C35" s="49" t="s">
        <v>885</v>
      </c>
      <c r="D35" s="10" t="s">
        <v>837</v>
      </c>
      <c r="E35" s="13">
        <v>274496230470994</v>
      </c>
      <c r="F35" s="13">
        <v>345387732106371</v>
      </c>
      <c r="G35" s="53"/>
      <c r="H35" s="11" t="s">
        <v>62</v>
      </c>
      <c r="I35" s="10" t="s">
        <v>886</v>
      </c>
      <c r="J35" s="10"/>
      <c r="K35" s="10"/>
      <c r="L35" s="10"/>
      <c r="M35" s="6"/>
      <c r="N35" s="30" t="s">
        <v>887</v>
      </c>
      <c r="O35" s="49" t="s">
        <v>558</v>
      </c>
      <c r="P35" s="51" t="s">
        <v>769</v>
      </c>
    </row>
    <row r="36" spans="1:16">
      <c r="A36" s="6" t="s">
        <v>888</v>
      </c>
      <c r="B36" s="6" t="s">
        <v>889</v>
      </c>
      <c r="C36" s="49" t="s">
        <v>890</v>
      </c>
      <c r="D36" s="10" t="s">
        <v>891</v>
      </c>
      <c r="E36" s="13">
        <v>417720903618785</v>
      </c>
      <c r="F36" s="13">
        <v>336999769015465</v>
      </c>
      <c r="G36" s="53"/>
      <c r="H36" s="11">
        <v>2.5099999999999998</v>
      </c>
      <c r="I36" s="10" t="s">
        <v>892</v>
      </c>
      <c r="J36" s="10" t="s">
        <v>893</v>
      </c>
      <c r="K36" s="10" t="s">
        <v>893</v>
      </c>
      <c r="L36" s="10" t="s">
        <v>776</v>
      </c>
      <c r="M36" s="10" t="s">
        <v>776</v>
      </c>
      <c r="N36" s="10" t="s">
        <v>777</v>
      </c>
      <c r="O36" s="49" t="s">
        <v>558</v>
      </c>
      <c r="P36" s="51" t="s">
        <v>778</v>
      </c>
    </row>
    <row r="37" spans="1:16">
      <c r="A37" s="6" t="s">
        <v>894</v>
      </c>
      <c r="B37" s="6" t="s">
        <v>895</v>
      </c>
      <c r="C37" s="49"/>
      <c r="D37" s="10" t="s">
        <v>896</v>
      </c>
      <c r="E37" s="13">
        <v>219450261870549</v>
      </c>
      <c r="F37" s="13">
        <v>336454621723562</v>
      </c>
      <c r="G37" s="53"/>
      <c r="H37" s="11">
        <v>3.65</v>
      </c>
      <c r="I37" s="10" t="s">
        <v>897</v>
      </c>
      <c r="J37" s="10"/>
      <c r="K37" s="10" t="s">
        <v>898</v>
      </c>
      <c r="L37" s="10"/>
      <c r="M37" s="10" t="s">
        <v>877</v>
      </c>
      <c r="N37" s="6"/>
      <c r="O37" s="49" t="s">
        <v>899</v>
      </c>
      <c r="P37" s="51" t="s">
        <v>720</v>
      </c>
    </row>
    <row r="38" spans="1:16">
      <c r="A38" s="6" t="s">
        <v>900</v>
      </c>
      <c r="B38" s="6" t="s">
        <v>901</v>
      </c>
      <c r="C38" s="49" t="s">
        <v>902</v>
      </c>
      <c r="D38" s="10" t="s">
        <v>903</v>
      </c>
      <c r="E38" s="13">
        <v>246979239881375</v>
      </c>
      <c r="F38" s="13">
        <v>335283200210209</v>
      </c>
      <c r="G38" s="53"/>
      <c r="H38" s="11">
        <v>4.1500000000000004</v>
      </c>
      <c r="I38" s="10" t="s">
        <v>904</v>
      </c>
      <c r="J38" s="10"/>
      <c r="K38" s="10"/>
      <c r="L38" s="10"/>
      <c r="M38" s="10"/>
      <c r="N38" s="6"/>
      <c r="O38" s="49" t="s">
        <v>558</v>
      </c>
      <c r="P38" s="51" t="s">
        <v>717</v>
      </c>
    </row>
    <row r="39" spans="1:16">
      <c r="A39" s="6" t="s">
        <v>905</v>
      </c>
      <c r="B39" s="6" t="s">
        <v>906</v>
      </c>
      <c r="C39" s="49" t="s">
        <v>907</v>
      </c>
      <c r="D39" s="10" t="s">
        <v>908</v>
      </c>
      <c r="E39" s="13">
        <v>433517267511232</v>
      </c>
      <c r="F39" s="13">
        <v>332448849668624</v>
      </c>
      <c r="G39" s="53"/>
      <c r="H39" s="11" t="s">
        <v>62</v>
      </c>
      <c r="I39" s="10" t="s">
        <v>558</v>
      </c>
      <c r="J39" s="10"/>
      <c r="K39" s="10" t="s">
        <v>909</v>
      </c>
      <c r="L39" s="10"/>
      <c r="M39" s="10" t="s">
        <v>910</v>
      </c>
      <c r="N39" s="6"/>
      <c r="O39" s="49" t="s">
        <v>558</v>
      </c>
      <c r="P39" s="51" t="s">
        <v>911</v>
      </c>
    </row>
    <row r="40" spans="1:16">
      <c r="A40" s="6" t="s">
        <v>912</v>
      </c>
      <c r="B40" s="6" t="s">
        <v>913</v>
      </c>
      <c r="C40" s="49" t="s">
        <v>914</v>
      </c>
      <c r="D40" s="10" t="s">
        <v>915</v>
      </c>
      <c r="E40" s="13">
        <v>382138829055895</v>
      </c>
      <c r="F40" s="13">
        <v>332188277990458</v>
      </c>
      <c r="G40" s="53"/>
      <c r="H40" s="11">
        <v>3.97</v>
      </c>
      <c r="I40" s="10" t="s">
        <v>10</v>
      </c>
      <c r="J40" s="10" t="s">
        <v>916</v>
      </c>
      <c r="K40" s="10" t="s">
        <v>142</v>
      </c>
      <c r="L40" s="10" t="s">
        <v>917</v>
      </c>
      <c r="M40" s="10"/>
      <c r="N40" s="10" t="s">
        <v>918</v>
      </c>
      <c r="O40" s="49" t="s">
        <v>740</v>
      </c>
      <c r="P40" s="49" t="s">
        <v>725</v>
      </c>
    </row>
    <row r="41" spans="1:16">
      <c r="A41" s="6" t="s">
        <v>919</v>
      </c>
      <c r="B41" s="6" t="s">
        <v>920</v>
      </c>
      <c r="C41" s="49"/>
      <c r="D41" s="10" t="s">
        <v>400</v>
      </c>
      <c r="E41" s="13">
        <v>38558699146828</v>
      </c>
      <c r="F41" s="13">
        <v>330783089286461</v>
      </c>
      <c r="G41" s="53"/>
      <c r="H41" s="11">
        <v>4.83</v>
      </c>
      <c r="I41" s="10" t="s">
        <v>40</v>
      </c>
      <c r="J41" s="10"/>
      <c r="K41" s="10"/>
      <c r="L41" s="10"/>
      <c r="M41" s="10"/>
      <c r="N41" s="6"/>
      <c r="O41" s="49" t="s">
        <v>757</v>
      </c>
      <c r="P41" s="51" t="s">
        <v>717</v>
      </c>
    </row>
    <row r="42" spans="1:16">
      <c r="A42" s="6" t="s">
        <v>921</v>
      </c>
      <c r="B42" s="6" t="s">
        <v>922</v>
      </c>
      <c r="C42" s="49" t="s">
        <v>923</v>
      </c>
      <c r="D42" s="10" t="s">
        <v>924</v>
      </c>
      <c r="E42" s="13">
        <v>296762194666649</v>
      </c>
      <c r="F42" s="13">
        <v>329295503258923</v>
      </c>
      <c r="G42" s="53"/>
      <c r="H42" s="11">
        <v>1.44</v>
      </c>
      <c r="I42" s="10" t="s">
        <v>925</v>
      </c>
      <c r="J42" s="10"/>
      <c r="K42" s="10"/>
      <c r="L42" s="10" t="s">
        <v>926</v>
      </c>
      <c r="M42" s="10"/>
      <c r="N42" s="6"/>
      <c r="O42" s="49" t="s">
        <v>726</v>
      </c>
      <c r="P42" s="51" t="s">
        <v>720</v>
      </c>
    </row>
    <row r="43" spans="1:16">
      <c r="A43" s="6" t="s">
        <v>927</v>
      </c>
      <c r="B43" s="6" t="s">
        <v>928</v>
      </c>
      <c r="C43" s="49"/>
      <c r="D43" s="10" t="s">
        <v>929</v>
      </c>
      <c r="E43" s="13">
        <v>150998350172553</v>
      </c>
      <c r="F43" s="13">
        <v>325837949355083</v>
      </c>
      <c r="G43" s="53"/>
      <c r="H43" s="11">
        <v>-7.99</v>
      </c>
      <c r="I43" s="10" t="s">
        <v>287</v>
      </c>
      <c r="J43" s="10"/>
      <c r="K43" s="10" t="s">
        <v>640</v>
      </c>
      <c r="L43" s="10"/>
      <c r="M43" s="10" t="s">
        <v>36</v>
      </c>
      <c r="N43" s="6"/>
      <c r="O43" s="49" t="s">
        <v>899</v>
      </c>
      <c r="P43" s="51" t="s">
        <v>720</v>
      </c>
    </row>
    <row r="44" spans="1:16">
      <c r="A44" s="6" t="s">
        <v>22</v>
      </c>
      <c r="B44" s="6" t="s">
        <v>23</v>
      </c>
      <c r="C44" s="49" t="s">
        <v>24</v>
      </c>
      <c r="D44" s="10" t="s">
        <v>25</v>
      </c>
      <c r="E44" s="13">
        <v>688576012300572</v>
      </c>
      <c r="F44" s="13">
        <v>323313458368014</v>
      </c>
      <c r="G44" s="53" t="s">
        <v>15</v>
      </c>
      <c r="H44" s="11">
        <v>2.2400000000000002</v>
      </c>
      <c r="I44" s="10" t="s">
        <v>26</v>
      </c>
      <c r="J44" s="10" t="s">
        <v>27</v>
      </c>
      <c r="K44" s="10" t="s">
        <v>27</v>
      </c>
      <c r="L44" s="10" t="s">
        <v>28</v>
      </c>
      <c r="M44" s="10"/>
      <c r="N44" s="10" t="s">
        <v>710</v>
      </c>
      <c r="O44" s="49" t="s">
        <v>740</v>
      </c>
      <c r="P44" s="51" t="s">
        <v>712</v>
      </c>
    </row>
    <row r="45" spans="1:16">
      <c r="A45" s="6" t="s">
        <v>930</v>
      </c>
      <c r="B45" s="6" t="s">
        <v>931</v>
      </c>
      <c r="C45" s="49"/>
      <c r="D45" s="10" t="s">
        <v>932</v>
      </c>
      <c r="E45" s="13">
        <v>127192691589828</v>
      </c>
      <c r="F45" s="13">
        <v>322564222424381</v>
      </c>
      <c r="G45" s="53"/>
      <c r="H45" s="11">
        <v>0.61</v>
      </c>
      <c r="I45" s="10" t="s">
        <v>933</v>
      </c>
      <c r="J45" s="10" t="s">
        <v>847</v>
      </c>
      <c r="K45" s="10" t="s">
        <v>640</v>
      </c>
      <c r="L45" s="10" t="s">
        <v>934</v>
      </c>
      <c r="M45" s="10"/>
      <c r="N45" s="6"/>
      <c r="O45" s="49" t="s">
        <v>723</v>
      </c>
      <c r="P45" s="51" t="s">
        <v>720</v>
      </c>
    </row>
    <row r="46" spans="1:16">
      <c r="A46" s="6" t="s">
        <v>935</v>
      </c>
      <c r="B46" s="6" t="s">
        <v>936</v>
      </c>
      <c r="C46" s="49" t="s">
        <v>937</v>
      </c>
      <c r="D46" s="10" t="s">
        <v>938</v>
      </c>
      <c r="E46" s="13">
        <v>820689271943622</v>
      </c>
      <c r="F46" s="13">
        <v>319840720396218</v>
      </c>
      <c r="G46" s="53"/>
      <c r="H46" s="11">
        <v>-0.8</v>
      </c>
      <c r="I46" s="10" t="s">
        <v>558</v>
      </c>
      <c r="J46" s="10" t="s">
        <v>939</v>
      </c>
      <c r="K46" s="10" t="s">
        <v>142</v>
      </c>
      <c r="L46" s="10" t="s">
        <v>940</v>
      </c>
      <c r="M46" s="10"/>
      <c r="N46" s="10" t="s">
        <v>762</v>
      </c>
      <c r="O46" s="49" t="s">
        <v>558</v>
      </c>
      <c r="P46" s="51" t="s">
        <v>763</v>
      </c>
    </row>
    <row r="47" spans="1:16">
      <c r="A47" s="6" t="s">
        <v>941</v>
      </c>
      <c r="B47" s="6" t="s">
        <v>942</v>
      </c>
      <c r="C47" s="49" t="s">
        <v>943</v>
      </c>
      <c r="D47" s="10" t="s">
        <v>944</v>
      </c>
      <c r="E47" s="13">
        <v>306959293348837</v>
      </c>
      <c r="F47" s="13">
        <v>317265851258647</v>
      </c>
      <c r="G47" s="53"/>
      <c r="H47" s="11">
        <v>2.1</v>
      </c>
      <c r="I47" s="10" t="s">
        <v>558</v>
      </c>
      <c r="J47" s="10" t="s">
        <v>945</v>
      </c>
      <c r="K47" s="10" t="s">
        <v>332</v>
      </c>
      <c r="L47" s="10" t="s">
        <v>946</v>
      </c>
      <c r="M47" s="10"/>
      <c r="N47" s="6"/>
      <c r="O47" s="49" t="s">
        <v>558</v>
      </c>
      <c r="P47" s="51" t="s">
        <v>333</v>
      </c>
    </row>
    <row r="48" spans="1:16">
      <c r="A48" s="6" t="s">
        <v>947</v>
      </c>
      <c r="B48" s="6" t="s">
        <v>948</v>
      </c>
      <c r="C48" s="49"/>
      <c r="D48" s="10" t="s">
        <v>400</v>
      </c>
      <c r="E48" s="13">
        <v>294244513159911</v>
      </c>
      <c r="F48" s="13">
        <v>315890553755408</v>
      </c>
      <c r="G48" s="53"/>
      <c r="H48" s="11" t="s">
        <v>62</v>
      </c>
      <c r="I48" s="10" t="s">
        <v>196</v>
      </c>
      <c r="J48" s="10"/>
      <c r="K48" s="10"/>
      <c r="L48" s="10"/>
      <c r="M48" s="10"/>
      <c r="N48" s="6"/>
      <c r="O48" s="49" t="s">
        <v>740</v>
      </c>
      <c r="P48" s="51" t="s">
        <v>717</v>
      </c>
    </row>
    <row r="49" spans="1:16">
      <c r="A49" s="6" t="s">
        <v>949</v>
      </c>
      <c r="B49" s="6" t="s">
        <v>950</v>
      </c>
      <c r="C49" s="49"/>
      <c r="D49" s="10" t="s">
        <v>951</v>
      </c>
      <c r="E49" s="13">
        <v>43593304380577</v>
      </c>
      <c r="F49" s="13">
        <v>315299153066157</v>
      </c>
      <c r="G49" s="53"/>
      <c r="H49" s="11">
        <v>-2</v>
      </c>
      <c r="I49" s="10"/>
      <c r="J49" s="10"/>
      <c r="K49" s="10" t="s">
        <v>143</v>
      </c>
      <c r="L49" s="10"/>
      <c r="M49" s="10"/>
      <c r="N49" s="6"/>
      <c r="O49" s="10" t="s">
        <v>717</v>
      </c>
      <c r="P49" s="51"/>
    </row>
    <row r="50" spans="1:16">
      <c r="A50" s="6" t="s">
        <v>952</v>
      </c>
      <c r="B50" s="6" t="s">
        <v>953</v>
      </c>
      <c r="C50" s="49"/>
      <c r="D50" s="10" t="s">
        <v>400</v>
      </c>
      <c r="E50" s="13">
        <v>365079758966807</v>
      </c>
      <c r="F50" s="13">
        <v>313513930913277</v>
      </c>
      <c r="G50" s="53"/>
      <c r="H50" s="11" t="s">
        <v>62</v>
      </c>
      <c r="I50" s="10" t="s">
        <v>954</v>
      </c>
      <c r="J50" s="10"/>
      <c r="K50" s="10"/>
      <c r="L50" s="10"/>
      <c r="M50" s="10"/>
      <c r="N50" s="10"/>
      <c r="O50" s="49" t="s">
        <v>558</v>
      </c>
      <c r="P50" s="51" t="s">
        <v>717</v>
      </c>
    </row>
    <row r="51" spans="1:16">
      <c r="A51" s="6" t="s">
        <v>955</v>
      </c>
      <c r="B51" s="6" t="s">
        <v>956</v>
      </c>
      <c r="C51" s="49"/>
      <c r="D51" s="10" t="s">
        <v>400</v>
      </c>
      <c r="E51" s="13">
        <v>319148756644499</v>
      </c>
      <c r="F51" s="13">
        <v>309195377235104</v>
      </c>
      <c r="G51" s="53"/>
      <c r="H51" s="11">
        <v>4.47</v>
      </c>
      <c r="I51" s="10" t="s">
        <v>558</v>
      </c>
      <c r="J51" s="10"/>
      <c r="K51" s="10"/>
      <c r="L51" s="10"/>
      <c r="M51" s="10"/>
      <c r="N51" s="10"/>
      <c r="O51" s="49" t="s">
        <v>558</v>
      </c>
      <c r="P51" s="51" t="s">
        <v>717</v>
      </c>
    </row>
    <row r="52" spans="1:16">
      <c r="A52" s="6" t="s">
        <v>957</v>
      </c>
      <c r="B52" s="6" t="s">
        <v>958</v>
      </c>
      <c r="C52" s="49" t="s">
        <v>959</v>
      </c>
      <c r="D52" s="10" t="s">
        <v>960</v>
      </c>
      <c r="E52" s="13">
        <v>287826579034402</v>
      </c>
      <c r="F52" s="13">
        <v>3087716773652</v>
      </c>
      <c r="G52" s="53"/>
      <c r="H52" s="11">
        <v>2.2000000000000002</v>
      </c>
      <c r="I52" s="10" t="s">
        <v>961</v>
      </c>
      <c r="J52" s="10"/>
      <c r="K52" s="10"/>
      <c r="L52" s="10"/>
      <c r="M52" s="10"/>
      <c r="N52" s="10" t="s">
        <v>962</v>
      </c>
      <c r="O52" s="49" t="s">
        <v>558</v>
      </c>
      <c r="P52" s="51" t="s">
        <v>814</v>
      </c>
    </row>
    <row r="53" spans="1:16">
      <c r="A53" s="6" t="s">
        <v>963</v>
      </c>
      <c r="B53" s="6" t="s">
        <v>964</v>
      </c>
      <c r="C53" s="49"/>
      <c r="D53" s="10" t="s">
        <v>300</v>
      </c>
      <c r="E53" s="13">
        <v>340732463734251</v>
      </c>
      <c r="F53" s="13">
        <v>306141143737852</v>
      </c>
      <c r="G53" s="53"/>
      <c r="H53" s="11">
        <v>0.53</v>
      </c>
      <c r="I53" s="10" t="s">
        <v>50</v>
      </c>
      <c r="J53" s="10"/>
      <c r="K53" s="10"/>
      <c r="L53" s="10"/>
      <c r="M53" s="10"/>
      <c r="N53" s="10"/>
      <c r="O53" s="10" t="s">
        <v>50</v>
      </c>
      <c r="P53" s="51"/>
    </row>
    <row r="54" spans="1:16">
      <c r="A54" s="6" t="s">
        <v>965</v>
      </c>
      <c r="B54" s="6" t="s">
        <v>966</v>
      </c>
      <c r="C54" s="49"/>
      <c r="D54" s="10" t="s">
        <v>400</v>
      </c>
      <c r="E54" s="13">
        <v>467630896259738</v>
      </c>
      <c r="F54" s="13">
        <v>305987004397589</v>
      </c>
      <c r="G54" s="53"/>
      <c r="H54" s="11" t="s">
        <v>62</v>
      </c>
      <c r="I54" s="10" t="s">
        <v>112</v>
      </c>
      <c r="J54" s="10"/>
      <c r="K54" s="10"/>
      <c r="L54" s="10"/>
      <c r="M54" s="10"/>
      <c r="N54" s="10"/>
      <c r="O54" s="49" t="s">
        <v>967</v>
      </c>
      <c r="P54" s="51" t="s">
        <v>717</v>
      </c>
    </row>
    <row r="55" spans="1:16">
      <c r="A55" s="6" t="s">
        <v>968</v>
      </c>
      <c r="B55" s="6" t="s">
        <v>969</v>
      </c>
      <c r="C55" s="49" t="s">
        <v>970</v>
      </c>
      <c r="D55" s="10" t="s">
        <v>971</v>
      </c>
      <c r="E55" s="13">
        <v>190961481858579</v>
      </c>
      <c r="F55" s="13">
        <v>305564039573355</v>
      </c>
      <c r="G55" s="53"/>
      <c r="H55" s="11">
        <v>1.18</v>
      </c>
      <c r="I55" s="10" t="s">
        <v>972</v>
      </c>
      <c r="J55" s="10"/>
      <c r="K55" s="10"/>
      <c r="L55" s="10" t="s">
        <v>973</v>
      </c>
      <c r="M55" s="10"/>
      <c r="N55" s="10"/>
      <c r="O55" s="49" t="s">
        <v>899</v>
      </c>
      <c r="P55" s="51" t="s">
        <v>814</v>
      </c>
    </row>
    <row r="56" spans="1:16">
      <c r="A56" s="6" t="s">
        <v>974</v>
      </c>
      <c r="B56" s="6" t="s">
        <v>975</v>
      </c>
      <c r="C56" s="49"/>
      <c r="D56" s="10" t="s">
        <v>976</v>
      </c>
      <c r="E56" s="13">
        <v>365390819867832</v>
      </c>
      <c r="F56" s="13">
        <v>304509810415229</v>
      </c>
      <c r="G56" s="53"/>
      <c r="H56" s="11" t="s">
        <v>62</v>
      </c>
      <c r="I56" s="10"/>
      <c r="J56" s="10" t="s">
        <v>977</v>
      </c>
      <c r="K56" s="10" t="s">
        <v>977</v>
      </c>
      <c r="L56" s="10" t="s">
        <v>978</v>
      </c>
      <c r="M56" s="10" t="s">
        <v>978</v>
      </c>
      <c r="N56" s="10"/>
      <c r="O56" s="10" t="s">
        <v>717</v>
      </c>
      <c r="P56" s="51"/>
    </row>
    <row r="57" spans="1:16">
      <c r="A57" s="6" t="s">
        <v>979</v>
      </c>
      <c r="B57" s="6" t="s">
        <v>980</v>
      </c>
      <c r="C57" s="49"/>
      <c r="D57" s="10" t="s">
        <v>400</v>
      </c>
      <c r="E57" s="13">
        <v>481985029440948</v>
      </c>
      <c r="F57" s="13">
        <v>304194564380636</v>
      </c>
      <c r="G57" s="53"/>
      <c r="H57" s="11" t="s">
        <v>62</v>
      </c>
      <c r="I57" s="10" t="s">
        <v>954</v>
      </c>
      <c r="J57" s="10"/>
      <c r="K57" s="10" t="s">
        <v>142</v>
      </c>
      <c r="L57" s="10"/>
      <c r="M57" s="10"/>
      <c r="N57" s="10"/>
      <c r="O57" s="49" t="s">
        <v>558</v>
      </c>
      <c r="P57" s="51" t="s">
        <v>717</v>
      </c>
    </row>
    <row r="58" spans="1:16">
      <c r="A58" s="6" t="s">
        <v>981</v>
      </c>
      <c r="B58" s="6" t="s">
        <v>982</v>
      </c>
      <c r="C58" s="49"/>
      <c r="D58" s="10" t="s">
        <v>400</v>
      </c>
      <c r="E58" s="13">
        <v>260469578320126</v>
      </c>
      <c r="F58" s="13">
        <v>30408853858128</v>
      </c>
      <c r="G58" s="53"/>
      <c r="H58" s="11" t="s">
        <v>62</v>
      </c>
      <c r="I58" s="10" t="s">
        <v>558</v>
      </c>
      <c r="J58" s="10"/>
      <c r="K58" s="10"/>
      <c r="L58" s="10"/>
      <c r="M58" s="10"/>
      <c r="N58" s="10"/>
      <c r="O58" s="49" t="s">
        <v>558</v>
      </c>
      <c r="P58" s="51" t="s">
        <v>717</v>
      </c>
    </row>
    <row r="59" spans="1:16">
      <c r="A59" s="6" t="s">
        <v>983</v>
      </c>
      <c r="B59" s="6" t="s">
        <v>984</v>
      </c>
      <c r="C59" s="49"/>
      <c r="D59" s="10" t="s">
        <v>400</v>
      </c>
      <c r="E59" s="13">
        <v>149678741464172</v>
      </c>
      <c r="F59" s="13">
        <v>303179271427895</v>
      </c>
      <c r="G59" s="53"/>
      <c r="H59" s="11">
        <v>-1.66</v>
      </c>
      <c r="I59" s="10" t="s">
        <v>50</v>
      </c>
      <c r="J59" s="10"/>
      <c r="K59" s="10"/>
      <c r="L59" s="10" t="s">
        <v>339</v>
      </c>
      <c r="M59" s="10"/>
      <c r="N59" s="10"/>
      <c r="O59" s="10" t="s">
        <v>50</v>
      </c>
      <c r="P59" s="51"/>
    </row>
    <row r="60" spans="1:16">
      <c r="A60" s="6" t="s">
        <v>985</v>
      </c>
      <c r="B60" s="6" t="s">
        <v>986</v>
      </c>
      <c r="C60" s="49"/>
      <c r="D60" s="10" t="s">
        <v>400</v>
      </c>
      <c r="E60" s="13">
        <v>132872277802103</v>
      </c>
      <c r="F60" s="13">
        <v>302215911573688</v>
      </c>
      <c r="G60" s="53"/>
      <c r="H60" s="11">
        <v>3.61</v>
      </c>
      <c r="I60" s="10" t="s">
        <v>40</v>
      </c>
      <c r="J60" s="10"/>
      <c r="K60" s="10"/>
      <c r="L60" s="10"/>
      <c r="M60" s="10"/>
      <c r="N60" s="10"/>
      <c r="O60" s="49" t="s">
        <v>757</v>
      </c>
      <c r="P60" s="51" t="s">
        <v>717</v>
      </c>
    </row>
    <row r="61" spans="1:16">
      <c r="A61" s="6" t="s">
        <v>987</v>
      </c>
      <c r="B61" s="6" t="s">
        <v>988</v>
      </c>
      <c r="C61" s="49" t="s">
        <v>989</v>
      </c>
      <c r="D61" s="10" t="s">
        <v>990</v>
      </c>
      <c r="E61" s="13">
        <v>34868912822922</v>
      </c>
      <c r="F61" s="13">
        <v>301481555269043</v>
      </c>
      <c r="G61" s="53"/>
      <c r="H61" s="11">
        <v>-3.28</v>
      </c>
      <c r="I61" s="10" t="s">
        <v>954</v>
      </c>
      <c r="J61" s="10" t="s">
        <v>991</v>
      </c>
      <c r="K61" s="10" t="s">
        <v>992</v>
      </c>
      <c r="L61" s="10" t="s">
        <v>993</v>
      </c>
      <c r="M61" s="10"/>
      <c r="N61" s="10"/>
      <c r="O61" s="49" t="s">
        <v>558</v>
      </c>
      <c r="P61" s="51" t="s">
        <v>720</v>
      </c>
    </row>
    <row r="62" spans="1:16">
      <c r="A62" s="6" t="s">
        <v>994</v>
      </c>
      <c r="B62" s="6" t="s">
        <v>995</v>
      </c>
      <c r="C62" s="49"/>
      <c r="D62" s="10" t="s">
        <v>400</v>
      </c>
      <c r="E62" s="13">
        <v>14563316948645</v>
      </c>
      <c r="F62" s="13">
        <v>298341520346367</v>
      </c>
      <c r="G62" s="53"/>
      <c r="H62" s="11">
        <v>-0.17</v>
      </c>
      <c r="I62" s="10"/>
      <c r="J62" s="10"/>
      <c r="K62" s="10" t="s">
        <v>235</v>
      </c>
      <c r="L62" s="10"/>
      <c r="M62" s="10"/>
      <c r="N62" s="10"/>
      <c r="O62" s="10" t="s">
        <v>717</v>
      </c>
      <c r="P62" s="51"/>
    </row>
    <row r="63" spans="1:16">
      <c r="A63" s="6" t="s">
        <v>996</v>
      </c>
      <c r="B63" s="6" t="s">
        <v>997</v>
      </c>
      <c r="C63" s="49"/>
      <c r="D63" s="10" t="s">
        <v>998</v>
      </c>
      <c r="E63" s="13">
        <v>363975917844641</v>
      </c>
      <c r="F63" s="13">
        <v>296492095645789</v>
      </c>
      <c r="G63" s="53"/>
      <c r="H63" s="11">
        <v>-4.1100000000000003</v>
      </c>
      <c r="I63" s="10" t="s">
        <v>50</v>
      </c>
      <c r="J63" s="10"/>
      <c r="K63" s="10"/>
      <c r="L63" s="10"/>
      <c r="M63" s="10"/>
      <c r="N63" s="10"/>
      <c r="O63" s="10" t="s">
        <v>50</v>
      </c>
      <c r="P63" s="51"/>
    </row>
    <row r="64" spans="1:16">
      <c r="A64" s="6" t="s">
        <v>999</v>
      </c>
      <c r="B64" s="6" t="s">
        <v>1000</v>
      </c>
      <c r="C64" s="49" t="s">
        <v>1001</v>
      </c>
      <c r="D64" s="10" t="s">
        <v>1002</v>
      </c>
      <c r="E64" s="13">
        <v>40720006887556</v>
      </c>
      <c r="F64" s="13">
        <v>294522355518508</v>
      </c>
      <c r="G64" s="53"/>
      <c r="H64" s="11">
        <v>2.2599999999999998</v>
      </c>
      <c r="I64" s="10" t="s">
        <v>892</v>
      </c>
      <c r="J64" s="10" t="s">
        <v>893</v>
      </c>
      <c r="K64" s="10" t="s">
        <v>893</v>
      </c>
      <c r="L64" s="10" t="s">
        <v>776</v>
      </c>
      <c r="M64" s="10" t="s">
        <v>776</v>
      </c>
      <c r="N64" s="10"/>
      <c r="O64" s="49" t="s">
        <v>558</v>
      </c>
      <c r="P64" s="51" t="s">
        <v>778</v>
      </c>
    </row>
    <row r="65" spans="1:16">
      <c r="A65" s="6" t="s">
        <v>1003</v>
      </c>
      <c r="B65" s="6" t="s">
        <v>1004</v>
      </c>
      <c r="C65" s="49"/>
      <c r="D65" s="10" t="s">
        <v>1005</v>
      </c>
      <c r="E65" s="13">
        <v>377774033752667</v>
      </c>
      <c r="F65" s="13">
        <v>293987280740497</v>
      </c>
      <c r="G65" s="53"/>
      <c r="H65" s="11">
        <v>-0.55000000000000004</v>
      </c>
      <c r="I65" s="10" t="s">
        <v>1006</v>
      </c>
      <c r="J65" s="10"/>
      <c r="K65" s="10" t="s">
        <v>1007</v>
      </c>
      <c r="L65" s="10"/>
      <c r="M65" s="10" t="s">
        <v>78</v>
      </c>
      <c r="N65" s="10"/>
      <c r="O65" s="49" t="s">
        <v>1008</v>
      </c>
      <c r="P65" s="51" t="s">
        <v>720</v>
      </c>
    </row>
    <row r="66" spans="1:16">
      <c r="A66" s="6" t="s">
        <v>1009</v>
      </c>
      <c r="B66" s="6" t="s">
        <v>1010</v>
      </c>
      <c r="C66" s="49" t="s">
        <v>1011</v>
      </c>
      <c r="D66" s="10" t="s">
        <v>1012</v>
      </c>
      <c r="E66" s="13">
        <v>354217596669888</v>
      </c>
      <c r="F66" s="13">
        <v>292416130760929</v>
      </c>
      <c r="G66" s="53"/>
      <c r="H66" s="11">
        <v>1.85</v>
      </c>
      <c r="I66" s="10" t="s">
        <v>1013</v>
      </c>
      <c r="J66" s="10" t="s">
        <v>945</v>
      </c>
      <c r="K66" s="10"/>
      <c r="L66" s="10" t="s">
        <v>946</v>
      </c>
      <c r="M66" s="10"/>
      <c r="N66" s="10"/>
      <c r="O66" s="49" t="s">
        <v>740</v>
      </c>
      <c r="P66" s="51" t="s">
        <v>333</v>
      </c>
    </row>
    <row r="67" spans="1:16">
      <c r="A67" s="6" t="s">
        <v>1014</v>
      </c>
      <c r="B67" s="6" t="s">
        <v>1015</v>
      </c>
      <c r="C67" s="49"/>
      <c r="D67" s="10" t="s">
        <v>400</v>
      </c>
      <c r="E67" s="13">
        <v>149878720494612</v>
      </c>
      <c r="F67" s="13">
        <v>290555804128677</v>
      </c>
      <c r="G67" s="53"/>
      <c r="H67" s="11">
        <v>2.1800000000000002</v>
      </c>
      <c r="I67" s="10" t="s">
        <v>164</v>
      </c>
      <c r="J67" s="10"/>
      <c r="K67" s="10"/>
      <c r="L67" s="10" t="s">
        <v>339</v>
      </c>
      <c r="M67" s="10"/>
      <c r="N67" s="10"/>
      <c r="O67" s="49" t="s">
        <v>558</v>
      </c>
      <c r="P67" s="51" t="s">
        <v>720</v>
      </c>
    </row>
    <row r="68" spans="1:16">
      <c r="A68" s="6" t="s">
        <v>1016</v>
      </c>
      <c r="B68" s="6" t="s">
        <v>1017</v>
      </c>
      <c r="C68" s="49"/>
      <c r="D68" s="10" t="s">
        <v>400</v>
      </c>
      <c r="E68" s="13">
        <v>282411252838947</v>
      </c>
      <c r="F68" s="13">
        <v>290245548468279</v>
      </c>
      <c r="G68" s="53"/>
      <c r="H68" s="11">
        <v>6.26</v>
      </c>
      <c r="I68" s="10" t="s">
        <v>558</v>
      </c>
      <c r="J68" s="10"/>
      <c r="K68" s="10"/>
      <c r="L68" s="10"/>
      <c r="M68" s="10"/>
      <c r="N68" s="10"/>
      <c r="O68" s="49" t="s">
        <v>558</v>
      </c>
      <c r="P68" s="51" t="s">
        <v>717</v>
      </c>
    </row>
    <row r="69" spans="1:16">
      <c r="A69" s="6" t="s">
        <v>1018</v>
      </c>
      <c r="B69" s="6" t="s">
        <v>1019</v>
      </c>
      <c r="C69" s="49" t="s">
        <v>1020</v>
      </c>
      <c r="D69" s="10" t="s">
        <v>1021</v>
      </c>
      <c r="E69" s="13">
        <v>59207402480757</v>
      </c>
      <c r="F69" s="13">
        <v>289055968030044</v>
      </c>
      <c r="G69" s="53"/>
      <c r="H69" s="11">
        <v>3.01</v>
      </c>
      <c r="I69" s="10" t="s">
        <v>1022</v>
      </c>
      <c r="J69" s="10"/>
      <c r="K69" s="10" t="s">
        <v>142</v>
      </c>
      <c r="L69" s="10"/>
      <c r="M69" s="10"/>
      <c r="N69" s="10" t="s">
        <v>1023</v>
      </c>
      <c r="O69" s="49" t="s">
        <v>1024</v>
      </c>
      <c r="P69" s="51" t="s">
        <v>720</v>
      </c>
    </row>
    <row r="70" spans="1:16">
      <c r="A70" s="6" t="s">
        <v>1025</v>
      </c>
      <c r="B70" s="6" t="s">
        <v>1026</v>
      </c>
      <c r="C70" s="49"/>
      <c r="D70" s="10" t="s">
        <v>400</v>
      </c>
      <c r="E70" s="13">
        <v>334796234756634</v>
      </c>
      <c r="F70" s="13">
        <v>288829298107801</v>
      </c>
      <c r="G70" s="53"/>
      <c r="H70" s="11" t="s">
        <v>62</v>
      </c>
      <c r="I70" s="10" t="s">
        <v>558</v>
      </c>
      <c r="J70" s="10"/>
      <c r="K70" s="10"/>
      <c r="L70" s="10"/>
      <c r="M70" s="10"/>
      <c r="N70" s="10"/>
      <c r="O70" s="49" t="s">
        <v>558</v>
      </c>
      <c r="P70" s="51" t="s">
        <v>717</v>
      </c>
    </row>
    <row r="71" spans="1:16">
      <c r="A71" s="6" t="s">
        <v>1027</v>
      </c>
      <c r="B71" s="6" t="s">
        <v>1028</v>
      </c>
      <c r="C71" s="49" t="s">
        <v>1029</v>
      </c>
      <c r="D71" s="10" t="s">
        <v>1030</v>
      </c>
      <c r="E71" s="13">
        <v>28924991290842</v>
      </c>
      <c r="F71" s="13">
        <v>286340856545456</v>
      </c>
      <c r="G71" s="53"/>
      <c r="H71" s="11" t="s">
        <v>62</v>
      </c>
      <c r="I71" s="10" t="s">
        <v>10</v>
      </c>
      <c r="J71" s="10"/>
      <c r="K71" s="10"/>
      <c r="L71" s="10"/>
      <c r="M71" s="10"/>
      <c r="N71" s="10" t="s">
        <v>1031</v>
      </c>
      <c r="O71" s="49" t="s">
        <v>740</v>
      </c>
      <c r="P71" s="51" t="s">
        <v>814</v>
      </c>
    </row>
    <row r="72" spans="1:16">
      <c r="A72" s="6" t="s">
        <v>1032</v>
      </c>
      <c r="B72" s="6" t="s">
        <v>1033</v>
      </c>
      <c r="C72" s="49"/>
      <c r="D72" s="10" t="s">
        <v>1034</v>
      </c>
      <c r="E72" s="13">
        <v>398726530923217</v>
      </c>
      <c r="F72" s="13">
        <v>2860930232483</v>
      </c>
      <c r="G72" s="53"/>
      <c r="H72" s="11">
        <v>3.71</v>
      </c>
      <c r="I72" s="10" t="s">
        <v>892</v>
      </c>
      <c r="J72" s="10" t="s">
        <v>893</v>
      </c>
      <c r="K72" s="10" t="s">
        <v>893</v>
      </c>
      <c r="L72" s="10" t="s">
        <v>776</v>
      </c>
      <c r="M72" s="10" t="s">
        <v>776</v>
      </c>
      <c r="N72" s="10"/>
      <c r="O72" s="49" t="s">
        <v>558</v>
      </c>
      <c r="P72" s="51" t="s">
        <v>778</v>
      </c>
    </row>
    <row r="73" spans="1:16">
      <c r="A73" s="6" t="s">
        <v>1035</v>
      </c>
      <c r="B73" s="6" t="s">
        <v>1036</v>
      </c>
      <c r="C73" s="49" t="s">
        <v>1037</v>
      </c>
      <c r="D73" s="10" t="s">
        <v>1038</v>
      </c>
      <c r="E73" s="13">
        <v>429671424799734</v>
      </c>
      <c r="F73" s="13">
        <v>284362540821178</v>
      </c>
      <c r="G73" s="53" t="s">
        <v>15</v>
      </c>
      <c r="H73" s="11">
        <v>-6.02</v>
      </c>
      <c r="I73" s="10" t="s">
        <v>1039</v>
      </c>
      <c r="J73" s="10"/>
      <c r="K73" s="10"/>
      <c r="L73" s="10"/>
      <c r="M73" s="10"/>
      <c r="N73" s="10"/>
      <c r="O73" s="49" t="s">
        <v>740</v>
      </c>
      <c r="P73" s="51" t="s">
        <v>717</v>
      </c>
    </row>
    <row r="74" spans="1:16">
      <c r="A74" s="6" t="s">
        <v>1040</v>
      </c>
      <c r="B74" s="6" t="s">
        <v>1041</v>
      </c>
      <c r="C74" s="49"/>
      <c r="D74" s="10" t="s">
        <v>400</v>
      </c>
      <c r="E74" s="13">
        <v>355062709719581</v>
      </c>
      <c r="F74" s="13">
        <v>281280641877792</v>
      </c>
      <c r="G74" s="53"/>
      <c r="H74" s="11">
        <v>3.9</v>
      </c>
      <c r="I74" s="10" t="s">
        <v>1042</v>
      </c>
      <c r="J74" s="10"/>
      <c r="K74" s="10"/>
      <c r="L74" s="10"/>
      <c r="M74" s="10"/>
      <c r="N74" s="10"/>
      <c r="O74" s="49" t="s">
        <v>558</v>
      </c>
      <c r="P74" s="51" t="s">
        <v>717</v>
      </c>
    </row>
    <row r="75" spans="1:16">
      <c r="A75" s="6" t="s">
        <v>1043</v>
      </c>
      <c r="B75" s="6" t="s">
        <v>1044</v>
      </c>
      <c r="C75" s="49" t="s">
        <v>1045</v>
      </c>
      <c r="D75" s="10" t="s">
        <v>1046</v>
      </c>
      <c r="E75" s="13">
        <v>161379914264182</v>
      </c>
      <c r="F75" s="13">
        <v>280006280204462</v>
      </c>
      <c r="G75" s="53"/>
      <c r="H75" s="11">
        <v>1.66</v>
      </c>
      <c r="I75" s="10" t="s">
        <v>1047</v>
      </c>
      <c r="J75" s="10" t="s">
        <v>1048</v>
      </c>
      <c r="K75" s="10"/>
      <c r="L75" s="10" t="s">
        <v>339</v>
      </c>
      <c r="M75" s="10"/>
      <c r="N75" s="10" t="s">
        <v>1049</v>
      </c>
      <c r="O75" s="49" t="s">
        <v>558</v>
      </c>
      <c r="P75" s="51" t="s">
        <v>1050</v>
      </c>
    </row>
    <row r="76" spans="1:16">
      <c r="A76" s="6" t="s">
        <v>1051</v>
      </c>
      <c r="B76" s="6" t="s">
        <v>626</v>
      </c>
      <c r="C76" s="49"/>
      <c r="D76" s="10" t="s">
        <v>1052</v>
      </c>
      <c r="E76" s="13">
        <v>193431658353603</v>
      </c>
      <c r="F76" s="13">
        <v>279452962274398</v>
      </c>
      <c r="G76" s="53"/>
      <c r="H76" s="11">
        <v>-1.1200000000000001</v>
      </c>
      <c r="I76" s="10" t="s">
        <v>287</v>
      </c>
      <c r="J76" s="10"/>
      <c r="K76" s="10"/>
      <c r="L76" s="10"/>
      <c r="M76" s="10"/>
      <c r="N76" s="10"/>
      <c r="O76" s="49" t="s">
        <v>899</v>
      </c>
      <c r="P76" s="51" t="s">
        <v>717</v>
      </c>
    </row>
    <row r="77" spans="1:16">
      <c r="A77" s="6" t="s">
        <v>1053</v>
      </c>
      <c r="B77" s="6" t="s">
        <v>1054</v>
      </c>
      <c r="C77" s="49" t="s">
        <v>1055</v>
      </c>
      <c r="D77" s="10" t="s">
        <v>1056</v>
      </c>
      <c r="E77" s="13">
        <v>265815967648804</v>
      </c>
      <c r="F77" s="13">
        <v>278324444084947</v>
      </c>
      <c r="G77" s="53"/>
      <c r="H77" s="11">
        <v>4.2</v>
      </c>
      <c r="I77" s="10" t="s">
        <v>1057</v>
      </c>
      <c r="J77" s="10"/>
      <c r="K77" s="10"/>
      <c r="L77" s="10"/>
      <c r="M77" s="10"/>
      <c r="N77" s="10" t="s">
        <v>1058</v>
      </c>
      <c r="O77" s="49" t="s">
        <v>744</v>
      </c>
      <c r="P77" s="51" t="s">
        <v>720</v>
      </c>
    </row>
    <row r="78" spans="1:16">
      <c r="A78" s="6" t="s">
        <v>1059</v>
      </c>
      <c r="B78" s="6" t="s">
        <v>1060</v>
      </c>
      <c r="C78" s="49"/>
      <c r="D78" s="10" t="s">
        <v>1061</v>
      </c>
      <c r="E78" s="13">
        <v>613212068830414</v>
      </c>
      <c r="F78" s="13">
        <v>277357424603628</v>
      </c>
      <c r="G78" s="53"/>
      <c r="H78" s="11" t="s">
        <v>62</v>
      </c>
      <c r="I78" s="10"/>
      <c r="J78" s="10"/>
      <c r="K78" s="10"/>
      <c r="L78" s="10"/>
      <c r="M78" s="10"/>
      <c r="N78" s="10"/>
      <c r="O78" s="10" t="s">
        <v>717</v>
      </c>
      <c r="P78" s="51"/>
    </row>
    <row r="79" spans="1:16">
      <c r="A79" s="6" t="s">
        <v>1062</v>
      </c>
      <c r="B79" s="6" t="s">
        <v>1063</v>
      </c>
      <c r="C79" s="49" t="s">
        <v>1064</v>
      </c>
      <c r="D79" s="10" t="s">
        <v>1065</v>
      </c>
      <c r="E79" s="13">
        <v>283545316485498</v>
      </c>
      <c r="F79" s="13">
        <v>276801044579857</v>
      </c>
      <c r="G79" s="53"/>
      <c r="H79" s="11">
        <v>-0.55000000000000004</v>
      </c>
      <c r="I79" s="10" t="s">
        <v>1066</v>
      </c>
      <c r="J79" s="10" t="s">
        <v>1067</v>
      </c>
      <c r="K79" s="10" t="s">
        <v>1007</v>
      </c>
      <c r="L79" s="10"/>
      <c r="M79" s="10" t="s">
        <v>1068</v>
      </c>
      <c r="N79" s="10"/>
      <c r="O79" s="49" t="s">
        <v>1069</v>
      </c>
      <c r="P79" s="51" t="s">
        <v>720</v>
      </c>
    </row>
    <row r="80" spans="1:16">
      <c r="A80" s="6" t="s">
        <v>1070</v>
      </c>
      <c r="B80" s="6" t="s">
        <v>1071</v>
      </c>
      <c r="C80" s="49"/>
      <c r="D80" s="10" t="s">
        <v>400</v>
      </c>
      <c r="E80" s="13">
        <v>297205487819797</v>
      </c>
      <c r="F80" s="13">
        <v>275267887139377</v>
      </c>
      <c r="G80" s="53"/>
      <c r="H80" s="11">
        <v>5.59</v>
      </c>
      <c r="I80" s="10" t="s">
        <v>164</v>
      </c>
      <c r="J80" s="10"/>
      <c r="K80" s="10" t="s">
        <v>142</v>
      </c>
      <c r="L80" s="10"/>
      <c r="M80" s="6"/>
      <c r="N80" s="6"/>
      <c r="O80" s="49" t="s">
        <v>558</v>
      </c>
      <c r="P80" s="51" t="s">
        <v>717</v>
      </c>
    </row>
    <row r="81" spans="1:16">
      <c r="A81" s="6" t="s">
        <v>1072</v>
      </c>
      <c r="B81" s="6" t="s">
        <v>1073</v>
      </c>
      <c r="C81" s="49"/>
      <c r="D81" s="10" t="s">
        <v>1074</v>
      </c>
      <c r="E81" s="13">
        <v>185251761836015</v>
      </c>
      <c r="F81" s="13">
        <v>275122176772104</v>
      </c>
      <c r="G81" s="53"/>
      <c r="H81" s="11" t="s">
        <v>62</v>
      </c>
      <c r="I81" s="10" t="s">
        <v>1075</v>
      </c>
      <c r="J81" s="10" t="s">
        <v>1076</v>
      </c>
      <c r="K81" s="10" t="s">
        <v>142</v>
      </c>
      <c r="L81" s="10" t="s">
        <v>1077</v>
      </c>
      <c r="M81" s="10"/>
      <c r="N81" s="6"/>
      <c r="O81" s="10" t="s">
        <v>722</v>
      </c>
      <c r="P81" s="51"/>
    </row>
    <row r="82" spans="1:16">
      <c r="A82" s="6" t="s">
        <v>1078</v>
      </c>
      <c r="B82" s="6" t="s">
        <v>1079</v>
      </c>
      <c r="C82" s="49"/>
      <c r="D82" s="10" t="s">
        <v>1080</v>
      </c>
      <c r="E82" s="13">
        <v>1909520325063</v>
      </c>
      <c r="F82" s="13">
        <v>274936850201729</v>
      </c>
      <c r="G82" s="53"/>
      <c r="H82" s="11">
        <v>-8.83</v>
      </c>
      <c r="I82" s="10" t="s">
        <v>1081</v>
      </c>
      <c r="J82" s="10"/>
      <c r="K82" s="10"/>
      <c r="L82" s="10" t="s">
        <v>1082</v>
      </c>
      <c r="M82" s="10" t="s">
        <v>1083</v>
      </c>
      <c r="N82" s="6"/>
      <c r="O82" s="49" t="s">
        <v>1084</v>
      </c>
      <c r="P82" s="51" t="s">
        <v>720</v>
      </c>
    </row>
    <row r="83" spans="1:16">
      <c r="A83" s="6" t="s">
        <v>1085</v>
      </c>
      <c r="B83" s="6" t="s">
        <v>1086</v>
      </c>
      <c r="C83" s="49"/>
      <c r="D83" s="10" t="s">
        <v>1087</v>
      </c>
      <c r="E83" s="13">
        <v>263558687434048</v>
      </c>
      <c r="F83" s="13">
        <v>274495029291477</v>
      </c>
      <c r="G83" s="53"/>
      <c r="H83" s="11" t="s">
        <v>62</v>
      </c>
      <c r="I83" s="10" t="s">
        <v>92</v>
      </c>
      <c r="J83" s="10" t="s">
        <v>1088</v>
      </c>
      <c r="K83" s="10"/>
      <c r="L83" s="10" t="s">
        <v>1089</v>
      </c>
      <c r="M83" s="10"/>
      <c r="N83" s="6"/>
      <c r="O83" s="10" t="s">
        <v>1090</v>
      </c>
      <c r="P83" s="51"/>
    </row>
    <row r="84" spans="1:16">
      <c r="A84" s="6" t="s">
        <v>1091</v>
      </c>
      <c r="B84" s="6" t="s">
        <v>1092</v>
      </c>
      <c r="C84" s="49"/>
      <c r="D84" s="10" t="s">
        <v>1093</v>
      </c>
      <c r="E84" s="13">
        <v>524911097308971</v>
      </c>
      <c r="F84" s="13">
        <v>273696943545789</v>
      </c>
      <c r="G84" s="53" t="s">
        <v>15</v>
      </c>
      <c r="H84" s="11">
        <v>4.1900000000000004</v>
      </c>
      <c r="I84" s="10" t="s">
        <v>558</v>
      </c>
      <c r="J84" s="10"/>
      <c r="K84" s="10" t="s">
        <v>992</v>
      </c>
      <c r="L84" s="6"/>
      <c r="M84" s="6"/>
      <c r="N84" s="6"/>
      <c r="O84" s="49" t="s">
        <v>558</v>
      </c>
      <c r="P84" s="51" t="s">
        <v>717</v>
      </c>
    </row>
    <row r="85" spans="1:16">
      <c r="A85" s="6" t="s">
        <v>1094</v>
      </c>
      <c r="B85" s="6" t="s">
        <v>1095</v>
      </c>
      <c r="C85" s="49"/>
      <c r="D85" s="10" t="s">
        <v>400</v>
      </c>
      <c r="E85" s="13">
        <v>348030674417558</v>
      </c>
      <c r="F85" s="13">
        <v>273098197648701</v>
      </c>
      <c r="G85" s="53"/>
      <c r="H85" s="11">
        <v>3.12</v>
      </c>
      <c r="I85" s="10" t="s">
        <v>558</v>
      </c>
      <c r="J85" s="10"/>
      <c r="K85" s="10"/>
      <c r="L85" s="6"/>
      <c r="M85" s="6"/>
      <c r="N85" s="6"/>
      <c r="O85" s="49" t="s">
        <v>558</v>
      </c>
      <c r="P85" s="51" t="s">
        <v>717</v>
      </c>
    </row>
    <row r="86" spans="1:16">
      <c r="A86" s="6" t="s">
        <v>1096</v>
      </c>
      <c r="B86" s="6" t="s">
        <v>1097</v>
      </c>
      <c r="C86" s="49" t="s">
        <v>1098</v>
      </c>
      <c r="D86" s="10" t="s">
        <v>1099</v>
      </c>
      <c r="E86" s="13">
        <v>260268921988386</v>
      </c>
      <c r="F86" s="13">
        <v>271391224232504</v>
      </c>
      <c r="G86" s="53"/>
      <c r="H86" s="11">
        <v>4.49</v>
      </c>
      <c r="I86" s="10" t="s">
        <v>1100</v>
      </c>
      <c r="J86" s="10" t="s">
        <v>1101</v>
      </c>
      <c r="K86" s="10"/>
      <c r="L86" s="10" t="s">
        <v>1102</v>
      </c>
      <c r="M86" s="10"/>
      <c r="N86" s="6"/>
      <c r="O86" s="49" t="s">
        <v>558</v>
      </c>
      <c r="P86" s="51" t="s">
        <v>814</v>
      </c>
    </row>
    <row r="87" spans="1:16">
      <c r="A87" s="6" t="s">
        <v>1103</v>
      </c>
      <c r="B87" s="6" t="s">
        <v>1104</v>
      </c>
      <c r="C87" s="49"/>
      <c r="D87" s="10" t="s">
        <v>400</v>
      </c>
      <c r="E87" s="13">
        <v>259749893815913</v>
      </c>
      <c r="F87" s="13">
        <v>270237987022009</v>
      </c>
      <c r="G87" s="53"/>
      <c r="H87" s="11">
        <v>-5.22</v>
      </c>
      <c r="I87" s="10" t="s">
        <v>409</v>
      </c>
      <c r="J87" s="10"/>
      <c r="K87" s="10" t="s">
        <v>142</v>
      </c>
      <c r="L87" s="6"/>
      <c r="M87" s="6"/>
      <c r="N87" s="6"/>
      <c r="O87" s="10" t="s">
        <v>1105</v>
      </c>
      <c r="P87" s="51"/>
    </row>
    <row r="88" spans="1:16">
      <c r="A88" s="6" t="s">
        <v>1106</v>
      </c>
      <c r="B88" s="6" t="s">
        <v>1107</v>
      </c>
      <c r="C88" s="49"/>
      <c r="D88" s="10" t="s">
        <v>1108</v>
      </c>
      <c r="E88" s="13">
        <v>192156119604343</v>
      </c>
      <c r="F88" s="13">
        <v>269876180225928</v>
      </c>
      <c r="G88" s="53"/>
      <c r="H88" s="11">
        <v>5.04</v>
      </c>
      <c r="I88" s="10" t="s">
        <v>558</v>
      </c>
      <c r="J88" s="10" t="s">
        <v>893</v>
      </c>
      <c r="K88" s="10" t="s">
        <v>992</v>
      </c>
      <c r="L88" s="6"/>
      <c r="M88" s="6"/>
      <c r="N88" s="6"/>
      <c r="O88" s="49" t="s">
        <v>558</v>
      </c>
      <c r="P88" s="51" t="s">
        <v>717</v>
      </c>
    </row>
    <row r="89" spans="1:16">
      <c r="A89" s="6" t="s">
        <v>1109</v>
      </c>
      <c r="B89" s="6" t="s">
        <v>1110</v>
      </c>
      <c r="C89" s="49"/>
      <c r="D89" s="10" t="s">
        <v>400</v>
      </c>
      <c r="E89" s="13">
        <v>176325117009704</v>
      </c>
      <c r="F89" s="13">
        <v>269755536076027</v>
      </c>
      <c r="G89" s="53"/>
      <c r="H89" s="11" t="s">
        <v>62</v>
      </c>
      <c r="I89" s="10"/>
      <c r="J89" s="10"/>
      <c r="K89" s="10"/>
      <c r="L89" s="6"/>
      <c r="M89" s="6"/>
      <c r="N89" s="6"/>
      <c r="O89" s="10" t="s">
        <v>717</v>
      </c>
      <c r="P89" s="51"/>
    </row>
    <row r="90" spans="1:16">
      <c r="A90" s="6" t="s">
        <v>1111</v>
      </c>
      <c r="B90" s="6" t="s">
        <v>1112</v>
      </c>
      <c r="C90" s="49" t="s">
        <v>1113</v>
      </c>
      <c r="D90" s="10" t="s">
        <v>1114</v>
      </c>
      <c r="E90" s="13">
        <v>18550711297342</v>
      </c>
      <c r="F90" s="13">
        <v>269683727611296</v>
      </c>
      <c r="G90" s="53"/>
      <c r="H90" s="11">
        <v>2.13</v>
      </c>
      <c r="I90" s="10" t="s">
        <v>1115</v>
      </c>
      <c r="J90" s="10"/>
      <c r="K90" s="10" t="s">
        <v>1116</v>
      </c>
      <c r="L90" s="10" t="s">
        <v>1117</v>
      </c>
      <c r="M90" s="10" t="s">
        <v>1118</v>
      </c>
      <c r="N90" s="6"/>
      <c r="O90" s="49" t="s">
        <v>558</v>
      </c>
      <c r="P90" s="51" t="s">
        <v>814</v>
      </c>
    </row>
    <row r="91" spans="1:16">
      <c r="A91" s="6" t="s">
        <v>1119</v>
      </c>
      <c r="B91" s="6" t="s">
        <v>1120</v>
      </c>
      <c r="C91" s="49"/>
      <c r="D91" s="10" t="s">
        <v>1052</v>
      </c>
      <c r="E91" s="13">
        <v>315051843237155</v>
      </c>
      <c r="F91" s="13">
        <v>268810321098976</v>
      </c>
      <c r="G91" s="53"/>
      <c r="H91" s="11">
        <v>-5.12</v>
      </c>
      <c r="I91" s="10"/>
      <c r="J91" s="10"/>
      <c r="K91" s="10"/>
      <c r="L91" s="6"/>
      <c r="M91" s="6"/>
      <c r="N91" s="6"/>
      <c r="O91" s="10" t="s">
        <v>717</v>
      </c>
      <c r="P91" s="51"/>
    </row>
    <row r="92" spans="1:16">
      <c r="A92" s="6" t="s">
        <v>1121</v>
      </c>
      <c r="B92" s="6" t="s">
        <v>1122</v>
      </c>
      <c r="C92" s="49"/>
      <c r="D92" s="10" t="s">
        <v>1123</v>
      </c>
      <c r="E92" s="13">
        <v>235605286103382</v>
      </c>
      <c r="F92" s="13">
        <v>268676263528935</v>
      </c>
      <c r="G92" s="53"/>
      <c r="H92" s="11">
        <v>-4.54</v>
      </c>
      <c r="I92" s="10" t="s">
        <v>196</v>
      </c>
      <c r="J92" s="10" t="s">
        <v>1124</v>
      </c>
      <c r="K92" s="10" t="s">
        <v>1124</v>
      </c>
      <c r="L92" s="10" t="s">
        <v>1125</v>
      </c>
      <c r="M92" s="10"/>
      <c r="N92" s="6"/>
      <c r="O92" s="49" t="s">
        <v>740</v>
      </c>
      <c r="P92" s="51" t="s">
        <v>720</v>
      </c>
    </row>
    <row r="93" spans="1:16">
      <c r="A93" s="6" t="s">
        <v>1126</v>
      </c>
      <c r="B93" s="6" t="s">
        <v>1127</v>
      </c>
      <c r="C93" s="49" t="s">
        <v>1128</v>
      </c>
      <c r="D93" s="10" t="s">
        <v>1129</v>
      </c>
      <c r="E93" s="13">
        <v>46922292039803</v>
      </c>
      <c r="F93" s="13">
        <v>267833621521095</v>
      </c>
      <c r="G93" s="53"/>
      <c r="H93" s="11">
        <v>0.97</v>
      </c>
      <c r="I93" s="10" t="s">
        <v>1130</v>
      </c>
      <c r="J93" s="10" t="s">
        <v>177</v>
      </c>
      <c r="K93" s="10" t="s">
        <v>893</v>
      </c>
      <c r="L93" s="10" t="s">
        <v>1131</v>
      </c>
      <c r="M93" s="10" t="s">
        <v>1132</v>
      </c>
      <c r="N93" s="6"/>
      <c r="O93" s="49" t="s">
        <v>558</v>
      </c>
      <c r="P93" s="51" t="s">
        <v>778</v>
      </c>
    </row>
    <row r="94" spans="1:16">
      <c r="A94" s="6" t="s">
        <v>1133</v>
      </c>
      <c r="B94" s="6" t="s">
        <v>1134</v>
      </c>
      <c r="C94" s="49" t="s">
        <v>1135</v>
      </c>
      <c r="D94" s="10" t="s">
        <v>1136</v>
      </c>
      <c r="E94" s="13">
        <v>277170978288088</v>
      </c>
      <c r="F94" s="13">
        <v>266718782188134</v>
      </c>
      <c r="G94" s="53"/>
      <c r="H94" s="11">
        <v>2.41</v>
      </c>
      <c r="I94" s="10" t="s">
        <v>164</v>
      </c>
      <c r="J94" s="10"/>
      <c r="K94" s="10"/>
      <c r="L94" s="6"/>
      <c r="M94" s="6"/>
      <c r="N94" s="6"/>
      <c r="O94" s="49" t="s">
        <v>558</v>
      </c>
      <c r="P94" s="51" t="s">
        <v>717</v>
      </c>
    </row>
    <row r="95" spans="1:16">
      <c r="A95" s="6" t="s">
        <v>1137</v>
      </c>
      <c r="B95" s="6" t="s">
        <v>1138</v>
      </c>
      <c r="C95" s="49" t="s">
        <v>1139</v>
      </c>
      <c r="D95" s="10" t="s">
        <v>1140</v>
      </c>
      <c r="E95" s="13">
        <v>345561284790153</v>
      </c>
      <c r="F95" s="13">
        <v>264688236744405</v>
      </c>
      <c r="G95" s="53"/>
      <c r="H95" s="11">
        <v>1.41</v>
      </c>
      <c r="I95" s="10" t="s">
        <v>164</v>
      </c>
      <c r="J95" s="10" t="s">
        <v>177</v>
      </c>
      <c r="K95" s="10" t="s">
        <v>166</v>
      </c>
      <c r="L95" s="10" t="s">
        <v>776</v>
      </c>
      <c r="M95" s="6"/>
      <c r="N95" s="6"/>
      <c r="O95" s="49" t="s">
        <v>558</v>
      </c>
      <c r="P95" s="51" t="s">
        <v>719</v>
      </c>
    </row>
    <row r="96" spans="1:16">
      <c r="A96" s="6" t="s">
        <v>1141</v>
      </c>
      <c r="B96" s="6" t="s">
        <v>1142</v>
      </c>
      <c r="C96" s="49"/>
      <c r="D96" s="10" t="s">
        <v>400</v>
      </c>
      <c r="E96" s="13">
        <v>220539231723718</v>
      </c>
      <c r="F96" s="13">
        <v>262914048101049</v>
      </c>
      <c r="G96" s="53"/>
      <c r="H96" s="11">
        <v>1.55</v>
      </c>
      <c r="I96" s="10" t="s">
        <v>1143</v>
      </c>
      <c r="J96" s="10"/>
      <c r="K96" s="10"/>
      <c r="L96" s="6"/>
      <c r="M96" s="6"/>
      <c r="N96" s="6"/>
      <c r="O96" s="49" t="s">
        <v>1144</v>
      </c>
      <c r="P96" s="51" t="s">
        <v>717</v>
      </c>
    </row>
    <row r="97" spans="1:16">
      <c r="A97" s="6" t="s">
        <v>1145</v>
      </c>
      <c r="B97" s="6" t="s">
        <v>1146</v>
      </c>
      <c r="C97" s="49" t="s">
        <v>1147</v>
      </c>
      <c r="D97" s="10" t="s">
        <v>1148</v>
      </c>
      <c r="E97" s="13">
        <v>235152484073961</v>
      </c>
      <c r="F97" s="13">
        <v>262144085334444</v>
      </c>
      <c r="G97" s="53"/>
      <c r="H97" s="11">
        <v>6.34</v>
      </c>
      <c r="I97" s="10" t="s">
        <v>1115</v>
      </c>
      <c r="J97" s="10"/>
      <c r="K97" s="10" t="s">
        <v>177</v>
      </c>
      <c r="L97" s="10" t="s">
        <v>1149</v>
      </c>
      <c r="M97" s="10"/>
      <c r="N97" s="6"/>
      <c r="O97" s="49" t="s">
        <v>558</v>
      </c>
      <c r="P97" s="51" t="s">
        <v>814</v>
      </c>
    </row>
    <row r="98" spans="1:16">
      <c r="A98" s="6" t="s">
        <v>1150</v>
      </c>
      <c r="B98" s="6" t="s">
        <v>1151</v>
      </c>
      <c r="C98" s="49"/>
      <c r="D98" s="10" t="s">
        <v>400</v>
      </c>
      <c r="E98" s="13">
        <v>275574166406014</v>
      </c>
      <c r="F98" s="13">
        <v>260827437963081</v>
      </c>
      <c r="G98" s="53"/>
      <c r="H98" s="11">
        <v>3.04</v>
      </c>
      <c r="I98" s="10" t="s">
        <v>1152</v>
      </c>
      <c r="J98" s="10"/>
      <c r="K98" s="10"/>
      <c r="L98" s="10"/>
      <c r="M98" s="6"/>
      <c r="N98" s="6"/>
      <c r="O98" s="49" t="s">
        <v>558</v>
      </c>
      <c r="P98" s="51" t="s">
        <v>717</v>
      </c>
    </row>
    <row r="99" spans="1:16">
      <c r="A99" s="6" t="s">
        <v>1153</v>
      </c>
      <c r="B99" s="6" t="s">
        <v>1154</v>
      </c>
      <c r="C99" s="49"/>
      <c r="D99" s="10" t="s">
        <v>1155</v>
      </c>
      <c r="E99" s="13">
        <v>165075376175281</v>
      </c>
      <c r="F99" s="13">
        <v>259396367020454</v>
      </c>
      <c r="G99" s="53"/>
      <c r="H99" s="11">
        <v>-3.39</v>
      </c>
      <c r="I99" s="10"/>
      <c r="J99" s="10"/>
      <c r="K99" s="10" t="s">
        <v>1156</v>
      </c>
      <c r="L99" s="10"/>
      <c r="M99" s="10" t="s">
        <v>978</v>
      </c>
      <c r="N99" s="6"/>
      <c r="O99" s="10" t="s">
        <v>717</v>
      </c>
      <c r="P99" s="51"/>
    </row>
    <row r="100" spans="1:16">
      <c r="A100" s="6" t="s">
        <v>1157</v>
      </c>
      <c r="B100" s="6" t="s">
        <v>1158</v>
      </c>
      <c r="C100" s="49" t="s">
        <v>1159</v>
      </c>
      <c r="D100" s="10" t="s">
        <v>1160</v>
      </c>
      <c r="E100" s="13">
        <v>476491519602776</v>
      </c>
      <c r="F100" s="13">
        <v>259094681007446</v>
      </c>
      <c r="G100" s="53"/>
      <c r="H100" s="11">
        <v>5.61</v>
      </c>
      <c r="I100" s="10" t="s">
        <v>558</v>
      </c>
      <c r="J100" s="10" t="s">
        <v>1161</v>
      </c>
      <c r="K100" s="10" t="s">
        <v>909</v>
      </c>
      <c r="L100" s="10" t="s">
        <v>1162</v>
      </c>
      <c r="M100" s="10" t="s">
        <v>910</v>
      </c>
      <c r="N100" s="6"/>
      <c r="O100" s="49" t="s">
        <v>558</v>
      </c>
      <c r="P100" s="51" t="s">
        <v>911</v>
      </c>
    </row>
    <row r="101" spans="1:16">
      <c r="A101" s="6" t="s">
        <v>1163</v>
      </c>
      <c r="B101" s="6" t="s">
        <v>1164</v>
      </c>
      <c r="C101" s="49"/>
      <c r="D101" s="10" t="s">
        <v>633</v>
      </c>
      <c r="E101" s="13">
        <v>305950354693378</v>
      </c>
      <c r="F101" s="13">
        <v>256906360417495</v>
      </c>
      <c r="G101" s="53"/>
      <c r="H101" s="11">
        <v>4.74</v>
      </c>
      <c r="I101" s="10" t="s">
        <v>558</v>
      </c>
      <c r="J101" s="10"/>
      <c r="K101" s="10" t="s">
        <v>142</v>
      </c>
      <c r="L101" s="10"/>
      <c r="M101" s="6"/>
      <c r="N101" s="6"/>
      <c r="O101" s="49" t="s">
        <v>558</v>
      </c>
      <c r="P101" s="51" t="s">
        <v>717</v>
      </c>
    </row>
    <row r="102" spans="1:16">
      <c r="A102" s="6" t="s">
        <v>1165</v>
      </c>
      <c r="B102" s="6" t="s">
        <v>1166</v>
      </c>
      <c r="C102" s="49" t="s">
        <v>1167</v>
      </c>
      <c r="D102" s="10" t="s">
        <v>1168</v>
      </c>
      <c r="E102" s="13">
        <v>223570284487717</v>
      </c>
      <c r="F102" s="13">
        <v>255264989248483</v>
      </c>
      <c r="G102" s="53"/>
      <c r="H102" s="11">
        <v>-2.46</v>
      </c>
      <c r="I102" s="10" t="s">
        <v>1169</v>
      </c>
      <c r="J102" s="10"/>
      <c r="K102" s="10"/>
      <c r="L102" s="10"/>
      <c r="M102" s="10"/>
      <c r="N102" s="6"/>
      <c r="O102" s="10" t="s">
        <v>291</v>
      </c>
      <c r="P102" s="51"/>
    </row>
    <row r="103" spans="1:16">
      <c r="A103" s="6" t="s">
        <v>1170</v>
      </c>
      <c r="B103" s="6" t="s">
        <v>1171</v>
      </c>
      <c r="C103" s="49"/>
      <c r="D103" s="10" t="s">
        <v>400</v>
      </c>
      <c r="E103" s="13">
        <v>153109403435018</v>
      </c>
      <c r="F103" s="13">
        <v>255215533084708</v>
      </c>
      <c r="G103" s="53"/>
      <c r="H103" s="11">
        <v>-0.33</v>
      </c>
      <c r="I103" s="10" t="s">
        <v>50</v>
      </c>
      <c r="J103" s="10"/>
      <c r="K103" s="6"/>
      <c r="L103" s="6"/>
      <c r="M103" s="6"/>
      <c r="N103" s="6"/>
      <c r="O103" s="10" t="s">
        <v>50</v>
      </c>
      <c r="P103" s="51"/>
    </row>
    <row r="104" spans="1:16">
      <c r="A104" s="6" t="s">
        <v>1172</v>
      </c>
      <c r="B104" s="6" t="s">
        <v>1173</v>
      </c>
      <c r="C104" s="49" t="s">
        <v>1174</v>
      </c>
      <c r="D104" s="10" t="s">
        <v>1175</v>
      </c>
      <c r="E104" s="13">
        <v>388354543835272</v>
      </c>
      <c r="F104" s="13">
        <v>252231297896358</v>
      </c>
      <c r="G104" s="53"/>
      <c r="H104" s="11" t="s">
        <v>62</v>
      </c>
      <c r="I104" s="10"/>
      <c r="J104" s="10"/>
      <c r="K104" s="10"/>
      <c r="L104" s="10" t="s">
        <v>1131</v>
      </c>
      <c r="M104" s="10"/>
      <c r="N104" s="6"/>
      <c r="O104" s="10" t="s">
        <v>717</v>
      </c>
      <c r="P104" s="51"/>
    </row>
    <row r="105" spans="1:16">
      <c r="A105" s="6" t="s">
        <v>1176</v>
      </c>
      <c r="B105" s="6" t="s">
        <v>1177</v>
      </c>
      <c r="C105" s="1" t="s">
        <v>1178</v>
      </c>
      <c r="D105" s="6" t="s">
        <v>1179</v>
      </c>
      <c r="E105" s="13">
        <v>33129950173981</v>
      </c>
      <c r="F105" s="13">
        <v>251673025807998</v>
      </c>
      <c r="G105" s="53"/>
      <c r="H105" s="11">
        <v>5.66</v>
      </c>
      <c r="I105" s="6" t="s">
        <v>1180</v>
      </c>
      <c r="J105" s="6" t="s">
        <v>1181</v>
      </c>
      <c r="K105" s="6" t="s">
        <v>789</v>
      </c>
      <c r="L105" s="6" t="s">
        <v>1182</v>
      </c>
      <c r="M105" s="6" t="s">
        <v>791</v>
      </c>
      <c r="N105" s="10" t="s">
        <v>1183</v>
      </c>
      <c r="O105" s="1" t="s">
        <v>744</v>
      </c>
      <c r="P105" s="51" t="s">
        <v>719</v>
      </c>
    </row>
    <row r="106" spans="1:16">
      <c r="A106" s="6" t="s">
        <v>1184</v>
      </c>
      <c r="B106" s="6" t="s">
        <v>1185</v>
      </c>
      <c r="C106" s="1" t="s">
        <v>1186</v>
      </c>
      <c r="D106" s="6" t="s">
        <v>1187</v>
      </c>
      <c r="E106" s="13">
        <v>200349333050482</v>
      </c>
      <c r="F106" s="13">
        <v>248834041637839</v>
      </c>
      <c r="G106" s="53"/>
      <c r="H106" s="11" t="s">
        <v>62</v>
      </c>
      <c r="I106" s="6" t="s">
        <v>558</v>
      </c>
      <c r="J106" s="6" t="s">
        <v>177</v>
      </c>
      <c r="K106" s="6"/>
      <c r="L106" s="6" t="s">
        <v>1188</v>
      </c>
      <c r="M106" s="6"/>
      <c r="N106" s="10"/>
      <c r="O106" s="1" t="s">
        <v>558</v>
      </c>
      <c r="P106" s="51" t="s">
        <v>769</v>
      </c>
    </row>
    <row r="107" spans="1:16">
      <c r="A107" s="6" t="s">
        <v>1189</v>
      </c>
      <c r="B107" s="6" t="s">
        <v>1190</v>
      </c>
      <c r="C107" s="1"/>
      <c r="D107" s="6" t="s">
        <v>400</v>
      </c>
      <c r="E107" s="13">
        <v>386668510750392</v>
      </c>
      <c r="F107" s="13">
        <v>248652661190797</v>
      </c>
      <c r="G107" s="53"/>
      <c r="H107" s="11">
        <v>-1.38</v>
      </c>
      <c r="I107" s="6"/>
      <c r="J107" s="6"/>
      <c r="K107" s="6" t="s">
        <v>142</v>
      </c>
      <c r="L107" s="6"/>
      <c r="M107" s="6"/>
      <c r="N107" s="10"/>
      <c r="O107" s="6" t="s">
        <v>717</v>
      </c>
      <c r="P107" s="51"/>
    </row>
    <row r="108" spans="1:16">
      <c r="A108" s="6" t="s">
        <v>1191</v>
      </c>
      <c r="B108" s="6" t="s">
        <v>1192</v>
      </c>
      <c r="C108" s="1" t="s">
        <v>1193</v>
      </c>
      <c r="D108" s="6" t="s">
        <v>1194</v>
      </c>
      <c r="E108" s="13">
        <v>22604544088833</v>
      </c>
      <c r="F108" s="13">
        <v>248508038664301</v>
      </c>
      <c r="G108" s="53"/>
      <c r="H108" s="11">
        <v>4.46</v>
      </c>
      <c r="I108" s="6" t="s">
        <v>1195</v>
      </c>
      <c r="J108" s="6" t="s">
        <v>945</v>
      </c>
      <c r="K108" s="6" t="s">
        <v>1196</v>
      </c>
      <c r="L108" s="6" t="s">
        <v>1197</v>
      </c>
      <c r="M108" s="6"/>
      <c r="N108" s="10"/>
      <c r="O108" s="1" t="s">
        <v>740</v>
      </c>
      <c r="P108" s="51" t="s">
        <v>333</v>
      </c>
    </row>
    <row r="109" spans="1:16">
      <c r="A109" s="6" t="s">
        <v>1198</v>
      </c>
      <c r="B109" s="6" t="s">
        <v>1199</v>
      </c>
      <c r="C109" s="1"/>
      <c r="D109" s="6" t="s">
        <v>506</v>
      </c>
      <c r="E109" s="13">
        <v>305073867831115</v>
      </c>
      <c r="F109" s="13">
        <v>245302503571298</v>
      </c>
      <c r="G109" s="53"/>
      <c r="H109" s="11">
        <v>3.94</v>
      </c>
      <c r="I109" s="6" t="s">
        <v>954</v>
      </c>
      <c r="J109" s="6"/>
      <c r="K109" s="6" t="s">
        <v>1200</v>
      </c>
      <c r="L109" s="6"/>
      <c r="M109" s="6" t="s">
        <v>621</v>
      </c>
      <c r="N109" s="10"/>
      <c r="O109" s="1" t="s">
        <v>558</v>
      </c>
      <c r="P109" s="51" t="s">
        <v>333</v>
      </c>
    </row>
    <row r="110" spans="1:16">
      <c r="A110" s="6" t="s">
        <v>1201</v>
      </c>
      <c r="B110" s="6" t="s">
        <v>1202</v>
      </c>
      <c r="C110" s="1"/>
      <c r="D110" s="6" t="s">
        <v>400</v>
      </c>
      <c r="E110" s="13">
        <v>176255825532594</v>
      </c>
      <c r="F110" s="13">
        <v>245152207517482</v>
      </c>
      <c r="G110" s="53"/>
      <c r="H110" s="11">
        <v>0.71</v>
      </c>
      <c r="I110" s="6"/>
      <c r="J110" s="6"/>
      <c r="K110" s="6"/>
      <c r="L110" s="6"/>
      <c r="M110" s="6"/>
      <c r="N110" s="10"/>
      <c r="O110" s="10" t="s">
        <v>717</v>
      </c>
      <c r="P110" s="51"/>
    </row>
    <row r="111" spans="1:16">
      <c r="A111" s="6" t="s">
        <v>1203</v>
      </c>
      <c r="B111" s="6" t="s">
        <v>1204</v>
      </c>
      <c r="C111" s="1"/>
      <c r="D111" s="6" t="s">
        <v>400</v>
      </c>
      <c r="E111" s="13">
        <v>244592133105615</v>
      </c>
      <c r="F111" s="13">
        <v>245095314522606</v>
      </c>
      <c r="G111" s="53"/>
      <c r="H111" s="11">
        <v>5.21</v>
      </c>
      <c r="I111" s="6" t="s">
        <v>164</v>
      </c>
      <c r="J111" s="6"/>
      <c r="K111" s="6"/>
      <c r="L111" s="6"/>
      <c r="M111" s="6"/>
      <c r="N111" s="10"/>
      <c r="O111" s="1" t="s">
        <v>558</v>
      </c>
      <c r="P111" s="51" t="s">
        <v>717</v>
      </c>
    </row>
    <row r="112" spans="1:16">
      <c r="A112" s="6" t="s">
        <v>1205</v>
      </c>
      <c r="B112" s="6" t="s">
        <v>1206</v>
      </c>
      <c r="C112" s="1" t="s">
        <v>1207</v>
      </c>
      <c r="D112" s="6" t="s">
        <v>1208</v>
      </c>
      <c r="E112" s="13">
        <v>145741011116673</v>
      </c>
      <c r="F112" s="13">
        <v>244743247136575</v>
      </c>
      <c r="G112" s="53"/>
      <c r="H112" s="11">
        <v>1.3</v>
      </c>
      <c r="I112" s="6" t="s">
        <v>1209</v>
      </c>
      <c r="J112" s="6"/>
      <c r="K112" s="6" t="s">
        <v>504</v>
      </c>
      <c r="L112" s="6"/>
      <c r="M112" s="6"/>
      <c r="N112" s="10" t="s">
        <v>1210</v>
      </c>
      <c r="O112" s="1" t="s">
        <v>558</v>
      </c>
      <c r="P112" s="51" t="s">
        <v>1050</v>
      </c>
    </row>
    <row r="113" spans="1:16">
      <c r="A113" s="6" t="s">
        <v>1211</v>
      </c>
      <c r="B113" s="6" t="s">
        <v>1212</v>
      </c>
      <c r="C113" s="1"/>
      <c r="D113" s="6" t="s">
        <v>400</v>
      </c>
      <c r="E113" s="13">
        <v>151524129906683</v>
      </c>
      <c r="F113" s="13">
        <v>244168726765335</v>
      </c>
      <c r="G113" s="53"/>
      <c r="H113" s="11" t="s">
        <v>62</v>
      </c>
      <c r="I113" s="6" t="s">
        <v>1213</v>
      </c>
      <c r="J113" s="6"/>
      <c r="K113" s="6"/>
      <c r="L113" s="6"/>
      <c r="M113" s="6"/>
      <c r="N113" s="10"/>
      <c r="O113" s="1" t="s">
        <v>726</v>
      </c>
      <c r="P113" s="51" t="s">
        <v>717</v>
      </c>
    </row>
    <row r="114" spans="1:16">
      <c r="A114" s="6" t="s">
        <v>1214</v>
      </c>
      <c r="B114" s="6" t="s">
        <v>1215</v>
      </c>
      <c r="C114" s="1"/>
      <c r="D114" s="6" t="s">
        <v>1216</v>
      </c>
      <c r="E114" s="13">
        <v>281780971468994</v>
      </c>
      <c r="F114" s="13">
        <v>243190282453972</v>
      </c>
      <c r="G114" s="53"/>
      <c r="H114" s="11">
        <v>1.1000000000000001</v>
      </c>
      <c r="I114" s="6" t="s">
        <v>164</v>
      </c>
      <c r="J114" s="6" t="s">
        <v>1217</v>
      </c>
      <c r="K114" s="6" t="s">
        <v>1218</v>
      </c>
      <c r="L114" s="6" t="s">
        <v>1219</v>
      </c>
      <c r="M114" s="6" t="s">
        <v>1220</v>
      </c>
      <c r="N114" s="10"/>
      <c r="O114" s="1" t="s">
        <v>558</v>
      </c>
      <c r="P114" s="51" t="s">
        <v>769</v>
      </c>
    </row>
    <row r="115" spans="1:16">
      <c r="A115" s="6" t="s">
        <v>1221</v>
      </c>
      <c r="B115" s="6" t="s">
        <v>1222</v>
      </c>
      <c r="C115" s="1"/>
      <c r="D115" s="6" t="s">
        <v>400</v>
      </c>
      <c r="E115" s="13">
        <v>36048863587673</v>
      </c>
      <c r="F115" s="13">
        <v>240293499431714</v>
      </c>
      <c r="G115" s="53"/>
      <c r="H115" s="11" t="s">
        <v>62</v>
      </c>
      <c r="I115" s="6" t="s">
        <v>954</v>
      </c>
      <c r="J115" s="6"/>
      <c r="K115" s="6"/>
      <c r="L115" s="6"/>
      <c r="M115" s="6"/>
      <c r="N115" s="10"/>
      <c r="O115" s="1" t="s">
        <v>558</v>
      </c>
      <c r="P115" s="51" t="s">
        <v>717</v>
      </c>
    </row>
    <row r="116" spans="1:16">
      <c r="A116" s="6" t="s">
        <v>1223</v>
      </c>
      <c r="B116" s="6" t="s">
        <v>1224</v>
      </c>
      <c r="C116" s="1" t="s">
        <v>1225</v>
      </c>
      <c r="D116" s="6" t="s">
        <v>1226</v>
      </c>
      <c r="E116" s="13">
        <v>295322789654101</v>
      </c>
      <c r="F116" s="13">
        <v>238407575864536</v>
      </c>
      <c r="G116" s="53" t="s">
        <v>15</v>
      </c>
      <c r="H116" s="11">
        <v>1.57</v>
      </c>
      <c r="I116" s="6" t="s">
        <v>164</v>
      </c>
      <c r="J116" s="6"/>
      <c r="K116" s="6" t="s">
        <v>166</v>
      </c>
      <c r="L116" s="6" t="s">
        <v>1227</v>
      </c>
      <c r="M116" s="6"/>
      <c r="N116" s="10"/>
      <c r="O116" s="1" t="s">
        <v>558</v>
      </c>
      <c r="P116" s="51" t="s">
        <v>911</v>
      </c>
    </row>
    <row r="117" spans="1:16">
      <c r="A117" s="6" t="s">
        <v>1228</v>
      </c>
      <c r="B117" s="6" t="s">
        <v>1229</v>
      </c>
      <c r="C117" s="1" t="s">
        <v>1230</v>
      </c>
      <c r="D117" s="6" t="s">
        <v>1231</v>
      </c>
      <c r="E117" s="13">
        <v>228490492743902</v>
      </c>
      <c r="F117" s="13">
        <v>23835826603073</v>
      </c>
      <c r="G117" s="53"/>
      <c r="H117" s="11" t="s">
        <v>62</v>
      </c>
      <c r="I117" s="6" t="s">
        <v>961</v>
      </c>
      <c r="J117" s="6" t="s">
        <v>1232</v>
      </c>
      <c r="K117" s="6" t="s">
        <v>235</v>
      </c>
      <c r="L117" s="6" t="s">
        <v>1233</v>
      </c>
      <c r="M117" s="6"/>
      <c r="N117" s="10"/>
      <c r="O117" s="1" t="s">
        <v>558</v>
      </c>
      <c r="P117" s="51" t="s">
        <v>814</v>
      </c>
    </row>
    <row r="118" spans="1:16">
      <c r="A118" s="6" t="s">
        <v>1234</v>
      </c>
      <c r="B118" s="6" t="s">
        <v>1235</v>
      </c>
      <c r="C118" s="1"/>
      <c r="D118" s="6" t="s">
        <v>400</v>
      </c>
      <c r="E118" s="13">
        <v>185088137509442</v>
      </c>
      <c r="F118" s="13">
        <v>236903121290021</v>
      </c>
      <c r="G118" s="53"/>
      <c r="H118" s="11" t="s">
        <v>62</v>
      </c>
      <c r="I118" s="6"/>
      <c r="J118" s="6"/>
      <c r="K118" s="6"/>
      <c r="L118" s="6"/>
      <c r="M118" s="6"/>
      <c r="N118" s="10"/>
      <c r="O118" s="10" t="s">
        <v>717</v>
      </c>
      <c r="P118" s="51"/>
    </row>
    <row r="119" spans="1:16">
      <c r="A119" s="6" t="s">
        <v>1236</v>
      </c>
      <c r="B119" s="6" t="s">
        <v>1237</v>
      </c>
      <c r="C119" s="1"/>
      <c r="D119" s="6" t="s">
        <v>400</v>
      </c>
      <c r="E119" s="13">
        <v>257220888928925</v>
      </c>
      <c r="F119" s="13">
        <v>235434321716567</v>
      </c>
      <c r="G119" s="53"/>
      <c r="H119" s="11" t="s">
        <v>62</v>
      </c>
      <c r="I119" s="6" t="s">
        <v>558</v>
      </c>
      <c r="J119" s="6"/>
      <c r="K119" s="6"/>
      <c r="L119" s="6"/>
      <c r="M119" s="6"/>
      <c r="N119" s="10"/>
      <c r="O119" s="1" t="s">
        <v>558</v>
      </c>
      <c r="P119" s="51" t="s">
        <v>717</v>
      </c>
    </row>
    <row r="120" spans="1:16">
      <c r="A120" s="6" t="s">
        <v>1238</v>
      </c>
      <c r="B120" s="6" t="s">
        <v>1239</v>
      </c>
      <c r="C120" s="1" t="s">
        <v>1240</v>
      </c>
      <c r="D120" s="6" t="s">
        <v>1241</v>
      </c>
      <c r="E120" s="13">
        <v>271077567761341</v>
      </c>
      <c r="F120" s="13">
        <v>234980592929579</v>
      </c>
      <c r="G120" s="53"/>
      <c r="H120" s="11">
        <v>2.1800000000000002</v>
      </c>
      <c r="I120" s="6" t="s">
        <v>1242</v>
      </c>
      <c r="J120" s="6"/>
      <c r="K120" s="6"/>
      <c r="L120" s="6" t="s">
        <v>926</v>
      </c>
      <c r="M120" s="6"/>
      <c r="N120" s="10"/>
      <c r="O120" s="1" t="s">
        <v>740</v>
      </c>
      <c r="P120" s="51" t="s">
        <v>720</v>
      </c>
    </row>
    <row r="121" spans="1:16">
      <c r="A121" s="6" t="s">
        <v>1243</v>
      </c>
      <c r="B121" s="6" t="s">
        <v>618</v>
      </c>
      <c r="C121" s="1"/>
      <c r="D121" s="6" t="s">
        <v>619</v>
      </c>
      <c r="E121" s="13">
        <v>362391707883334</v>
      </c>
      <c r="F121" s="13">
        <v>234464595577795</v>
      </c>
      <c r="G121" s="53"/>
      <c r="H121" s="11">
        <v>-1.9</v>
      </c>
      <c r="I121" s="6" t="s">
        <v>620</v>
      </c>
      <c r="J121" s="6"/>
      <c r="K121" s="6"/>
      <c r="L121" s="6" t="s">
        <v>339</v>
      </c>
      <c r="M121" s="6" t="s">
        <v>621</v>
      </c>
      <c r="N121" s="10"/>
      <c r="O121" s="1" t="s">
        <v>558</v>
      </c>
      <c r="P121" s="51" t="s">
        <v>333</v>
      </c>
    </row>
    <row r="122" spans="1:16">
      <c r="A122" s="6" t="s">
        <v>1244</v>
      </c>
      <c r="B122" s="6" t="s">
        <v>1245</v>
      </c>
      <c r="C122" s="1"/>
      <c r="D122" s="6" t="s">
        <v>400</v>
      </c>
      <c r="E122" s="13">
        <v>295431434279349</v>
      </c>
      <c r="F122" s="13">
        <v>234012373922062</v>
      </c>
      <c r="G122" s="53"/>
      <c r="H122" s="11" t="s">
        <v>62</v>
      </c>
      <c r="I122" s="6"/>
      <c r="J122" s="6"/>
      <c r="K122" s="6"/>
      <c r="L122" s="6"/>
      <c r="M122" s="6"/>
      <c r="N122" s="10"/>
      <c r="O122" s="6" t="s">
        <v>717</v>
      </c>
      <c r="P122" s="51"/>
    </row>
    <row r="123" spans="1:16">
      <c r="A123" s="6" t="s">
        <v>1246</v>
      </c>
      <c r="B123" s="6" t="s">
        <v>1247</v>
      </c>
      <c r="C123" s="1"/>
      <c r="D123" s="6" t="s">
        <v>400</v>
      </c>
      <c r="E123" s="13">
        <v>343071416395244</v>
      </c>
      <c r="F123" s="13">
        <v>233569404711485</v>
      </c>
      <c r="G123" s="53"/>
      <c r="H123" s="11">
        <v>4.57</v>
      </c>
      <c r="I123" s="6" t="s">
        <v>1042</v>
      </c>
      <c r="J123" s="6"/>
      <c r="K123" s="6"/>
      <c r="L123" s="6"/>
      <c r="M123" s="6"/>
      <c r="N123" s="10"/>
      <c r="O123" s="1" t="s">
        <v>558</v>
      </c>
      <c r="P123" s="51" t="s">
        <v>717</v>
      </c>
    </row>
    <row r="124" spans="1:16">
      <c r="A124" s="6" t="s">
        <v>1248</v>
      </c>
      <c r="B124" s="6" t="s">
        <v>1249</v>
      </c>
      <c r="C124" s="1"/>
      <c r="D124" s="6" t="s">
        <v>1250</v>
      </c>
      <c r="E124" s="13">
        <v>205406215913678</v>
      </c>
      <c r="F124" s="13">
        <v>233308999556772</v>
      </c>
      <c r="G124" s="53" t="s">
        <v>15</v>
      </c>
      <c r="H124" s="11">
        <v>2.0699999999999998</v>
      </c>
      <c r="I124" s="6"/>
      <c r="J124" s="6"/>
      <c r="K124" s="6" t="s">
        <v>1251</v>
      </c>
      <c r="L124" s="6"/>
      <c r="M124" s="6" t="s">
        <v>1252</v>
      </c>
      <c r="N124" s="10"/>
      <c r="O124" s="10" t="s">
        <v>717</v>
      </c>
      <c r="P124" s="51"/>
    </row>
    <row r="125" spans="1:16">
      <c r="A125" s="6" t="s">
        <v>1253</v>
      </c>
      <c r="B125" s="6" t="s">
        <v>1254</v>
      </c>
      <c r="C125" s="1"/>
      <c r="D125" s="6" t="s">
        <v>400</v>
      </c>
      <c r="E125" s="13">
        <v>263589113505165</v>
      </c>
      <c r="F125" s="13">
        <v>228837017426241</v>
      </c>
      <c r="G125" s="53"/>
      <c r="H125" s="11" t="s">
        <v>62</v>
      </c>
      <c r="I125" s="6" t="s">
        <v>558</v>
      </c>
      <c r="J125" s="6"/>
      <c r="K125" s="6"/>
      <c r="L125" s="6"/>
      <c r="M125" s="6"/>
      <c r="N125" s="10"/>
      <c r="O125" s="1" t="s">
        <v>558</v>
      </c>
      <c r="P125" s="51" t="s">
        <v>717</v>
      </c>
    </row>
    <row r="126" spans="1:16">
      <c r="A126" s="6" t="s">
        <v>1255</v>
      </c>
      <c r="B126" s="6" t="s">
        <v>1256</v>
      </c>
      <c r="C126" s="1"/>
      <c r="D126" s="6" t="s">
        <v>1257</v>
      </c>
      <c r="E126" s="13">
        <v>404203269889929</v>
      </c>
      <c r="F126" s="13">
        <v>228772840821247</v>
      </c>
      <c r="G126" s="53"/>
      <c r="H126" s="11">
        <v>5.88</v>
      </c>
      <c r="I126" s="6" t="s">
        <v>558</v>
      </c>
      <c r="J126" s="6"/>
      <c r="K126" s="6" t="s">
        <v>142</v>
      </c>
      <c r="L126" s="6"/>
      <c r="M126" s="6"/>
      <c r="N126" s="10"/>
      <c r="O126" s="1" t="s">
        <v>558</v>
      </c>
      <c r="P126" s="51" t="s">
        <v>717</v>
      </c>
    </row>
    <row r="127" spans="1:16">
      <c r="A127" s="6" t="s">
        <v>1258</v>
      </c>
      <c r="B127" s="6" t="s">
        <v>1259</v>
      </c>
      <c r="C127" s="1" t="s">
        <v>1260</v>
      </c>
      <c r="D127" s="6" t="s">
        <v>1261</v>
      </c>
      <c r="E127" s="13">
        <v>298522963226965</v>
      </c>
      <c r="F127" s="13">
        <v>224928940036409</v>
      </c>
      <c r="G127" s="53"/>
      <c r="H127" s="11">
        <v>1.68</v>
      </c>
      <c r="I127" s="6" t="s">
        <v>558</v>
      </c>
      <c r="J127" s="6"/>
      <c r="K127" s="6"/>
      <c r="L127" s="6" t="s">
        <v>1262</v>
      </c>
      <c r="M127" s="6"/>
      <c r="N127" s="10"/>
      <c r="O127" s="1" t="s">
        <v>558</v>
      </c>
      <c r="P127" s="51" t="s">
        <v>333</v>
      </c>
    </row>
    <row r="128" spans="1:16">
      <c r="A128" s="6" t="s">
        <v>1263</v>
      </c>
      <c r="B128" s="6" t="s">
        <v>1264</v>
      </c>
      <c r="C128" s="1"/>
      <c r="D128" s="6" t="s">
        <v>400</v>
      </c>
      <c r="E128" s="13">
        <v>278212233520579</v>
      </c>
      <c r="F128" s="13">
        <v>224217944508265</v>
      </c>
      <c r="G128" s="53"/>
      <c r="H128" s="11">
        <v>1.73</v>
      </c>
      <c r="I128" s="6" t="s">
        <v>164</v>
      </c>
      <c r="J128" s="6" t="s">
        <v>782</v>
      </c>
      <c r="K128" s="6" t="s">
        <v>235</v>
      </c>
      <c r="L128" s="6"/>
      <c r="M128" s="6"/>
      <c r="N128" s="10"/>
      <c r="O128" s="1" t="s">
        <v>558</v>
      </c>
      <c r="P128" s="51" t="s">
        <v>717</v>
      </c>
    </row>
    <row r="129" spans="1:16">
      <c r="A129" s="6" t="s">
        <v>1265</v>
      </c>
      <c r="B129" s="6" t="s">
        <v>1266</v>
      </c>
      <c r="C129" s="1"/>
      <c r="D129" s="6" t="s">
        <v>1267</v>
      </c>
      <c r="E129" s="13">
        <v>245311857365762</v>
      </c>
      <c r="F129" s="13">
        <v>223294600569861</v>
      </c>
      <c r="G129" s="53"/>
      <c r="H129" s="11">
        <v>5.71</v>
      </c>
      <c r="I129" s="6" t="s">
        <v>196</v>
      </c>
      <c r="J129" s="6" t="s">
        <v>1268</v>
      </c>
      <c r="K129" s="6" t="s">
        <v>142</v>
      </c>
      <c r="L129" s="6" t="s">
        <v>1269</v>
      </c>
      <c r="M129" s="6"/>
      <c r="N129" s="10"/>
      <c r="O129" s="1" t="s">
        <v>740</v>
      </c>
      <c r="P129" s="51" t="s">
        <v>814</v>
      </c>
    </row>
    <row r="130" spans="1:16">
      <c r="A130" s="6" t="s">
        <v>1270</v>
      </c>
      <c r="B130" s="6" t="s">
        <v>1271</v>
      </c>
      <c r="C130" s="1"/>
      <c r="D130" s="6" t="s">
        <v>400</v>
      </c>
      <c r="E130" s="13">
        <v>223377821757434</v>
      </c>
      <c r="F130" s="13">
        <v>220804246440274</v>
      </c>
      <c r="G130" s="53" t="s">
        <v>15</v>
      </c>
      <c r="H130" s="11">
        <v>3.61</v>
      </c>
      <c r="I130" s="6" t="s">
        <v>164</v>
      </c>
      <c r="J130" s="6"/>
      <c r="K130" s="6"/>
      <c r="L130" s="6"/>
      <c r="M130" s="6"/>
      <c r="N130" s="10"/>
      <c r="O130" s="1" t="s">
        <v>558</v>
      </c>
      <c r="P130" s="51" t="s">
        <v>717</v>
      </c>
    </row>
    <row r="131" spans="1:16">
      <c r="A131" s="6" t="s">
        <v>1272</v>
      </c>
      <c r="B131" s="6" t="s">
        <v>1273</v>
      </c>
      <c r="C131" s="1" t="s">
        <v>1274</v>
      </c>
      <c r="D131" s="6" t="s">
        <v>1275</v>
      </c>
      <c r="E131" s="13">
        <v>235111323704877</v>
      </c>
      <c r="F131" s="13">
        <v>217723960085664</v>
      </c>
      <c r="G131" s="53"/>
      <c r="H131" s="11">
        <v>0.72</v>
      </c>
      <c r="I131" s="6" t="s">
        <v>92</v>
      </c>
      <c r="J131" s="6" t="s">
        <v>646</v>
      </c>
      <c r="K131" s="6" t="s">
        <v>1276</v>
      </c>
      <c r="L131" s="6" t="s">
        <v>1277</v>
      </c>
      <c r="M131" s="6"/>
      <c r="N131" s="10"/>
      <c r="O131" s="6" t="s">
        <v>1090</v>
      </c>
      <c r="P131" s="51"/>
    </row>
    <row r="132" spans="1:16">
      <c r="A132" s="6" t="s">
        <v>1278</v>
      </c>
      <c r="B132" s="6" t="s">
        <v>1279</v>
      </c>
      <c r="C132" s="1"/>
      <c r="D132" s="6" t="s">
        <v>400</v>
      </c>
      <c r="E132" s="13">
        <v>200067038705706</v>
      </c>
      <c r="F132" s="13">
        <v>21732402598016</v>
      </c>
      <c r="G132" s="53"/>
      <c r="H132" s="11">
        <v>2.63</v>
      </c>
      <c r="I132" s="6" t="s">
        <v>558</v>
      </c>
      <c r="J132" s="6"/>
      <c r="K132" s="6"/>
      <c r="L132" s="6"/>
      <c r="M132" s="6"/>
      <c r="N132" s="10"/>
      <c r="O132" s="1" t="s">
        <v>558</v>
      </c>
      <c r="P132" s="51" t="s">
        <v>717</v>
      </c>
    </row>
    <row r="133" spans="1:16">
      <c r="A133" s="6" t="s">
        <v>1280</v>
      </c>
      <c r="B133" s="6" t="s">
        <v>1281</v>
      </c>
      <c r="C133" s="1"/>
      <c r="D133" s="6" t="s">
        <v>400</v>
      </c>
      <c r="E133" s="13">
        <v>329508497302689</v>
      </c>
      <c r="F133" s="13">
        <v>217229880801164</v>
      </c>
      <c r="G133" s="53" t="s">
        <v>15</v>
      </c>
      <c r="H133" s="11">
        <v>5.32</v>
      </c>
      <c r="I133" s="6" t="s">
        <v>558</v>
      </c>
      <c r="J133" s="6"/>
      <c r="K133" s="6"/>
      <c r="L133" s="6"/>
      <c r="M133" s="6"/>
      <c r="N133" s="10"/>
      <c r="O133" s="1" t="s">
        <v>558</v>
      </c>
      <c r="P133" s="51" t="s">
        <v>717</v>
      </c>
    </row>
    <row r="134" spans="1:16">
      <c r="A134" s="6" t="s">
        <v>1282</v>
      </c>
      <c r="B134" s="6" t="s">
        <v>1283</v>
      </c>
      <c r="C134" s="1" t="s">
        <v>1284</v>
      </c>
      <c r="D134" s="6" t="s">
        <v>1285</v>
      </c>
      <c r="E134" s="13">
        <v>198151804910892</v>
      </c>
      <c r="F134" s="13">
        <v>216592871344849</v>
      </c>
      <c r="G134" s="53"/>
      <c r="H134" s="11">
        <v>0.95</v>
      </c>
      <c r="I134" s="6" t="s">
        <v>558</v>
      </c>
      <c r="J134" s="6"/>
      <c r="K134" s="6" t="s">
        <v>1286</v>
      </c>
      <c r="L134" s="6" t="s">
        <v>1287</v>
      </c>
      <c r="M134" s="6" t="s">
        <v>1288</v>
      </c>
      <c r="N134" s="10"/>
      <c r="O134" s="1" t="s">
        <v>558</v>
      </c>
      <c r="P134" s="51" t="s">
        <v>333</v>
      </c>
    </row>
    <row r="135" spans="1:16">
      <c r="A135" s="6" t="s">
        <v>1289</v>
      </c>
      <c r="B135" s="6" t="s">
        <v>1290</v>
      </c>
      <c r="C135" s="1"/>
      <c r="D135" s="6" t="s">
        <v>1291</v>
      </c>
      <c r="E135" s="13">
        <v>182294012256376</v>
      </c>
      <c r="F135" s="13">
        <v>214308892657592</v>
      </c>
      <c r="G135" s="53"/>
      <c r="H135" s="11">
        <v>-2.87</v>
      </c>
      <c r="I135" s="6"/>
      <c r="J135" s="6"/>
      <c r="K135" s="6" t="s">
        <v>1292</v>
      </c>
      <c r="L135" s="6"/>
      <c r="M135" s="6"/>
      <c r="N135" s="10"/>
      <c r="O135" s="6" t="s">
        <v>717</v>
      </c>
      <c r="P135" s="51"/>
    </row>
    <row r="136" spans="1:16">
      <c r="A136" s="6" t="s">
        <v>1293</v>
      </c>
      <c r="B136" s="6" t="s">
        <v>1294</v>
      </c>
      <c r="C136" s="1"/>
      <c r="D136" s="6" t="s">
        <v>1295</v>
      </c>
      <c r="E136" s="13">
        <v>290019221115445</v>
      </c>
      <c r="F136" s="13">
        <v>213927471064738</v>
      </c>
      <c r="G136" s="53"/>
      <c r="H136" s="11">
        <v>1.64</v>
      </c>
      <c r="I136" s="6" t="s">
        <v>112</v>
      </c>
      <c r="J136" s="6"/>
      <c r="K136" s="6" t="s">
        <v>992</v>
      </c>
      <c r="L136" s="6"/>
      <c r="M136" s="6"/>
      <c r="N136" s="10"/>
      <c r="O136" s="1" t="s">
        <v>740</v>
      </c>
      <c r="P136" s="51" t="s">
        <v>717</v>
      </c>
    </row>
    <row r="137" spans="1:16">
      <c r="A137" s="6" t="s">
        <v>1296</v>
      </c>
      <c r="B137" s="6" t="s">
        <v>1297</v>
      </c>
      <c r="C137" s="1"/>
      <c r="D137" s="6" t="s">
        <v>1298</v>
      </c>
      <c r="E137" s="13">
        <v>194681643618499</v>
      </c>
      <c r="F137" s="13">
        <v>211145537384528</v>
      </c>
      <c r="G137" s="53"/>
      <c r="H137" s="11">
        <v>-6.9</v>
      </c>
      <c r="I137" s="6" t="s">
        <v>954</v>
      </c>
      <c r="J137" s="6"/>
      <c r="K137" s="6"/>
      <c r="L137" s="6"/>
      <c r="M137" s="6"/>
      <c r="N137" s="10"/>
      <c r="O137" s="1" t="s">
        <v>558</v>
      </c>
      <c r="P137" s="51" t="s">
        <v>717</v>
      </c>
    </row>
    <row r="138" spans="1:16">
      <c r="A138" s="6" t="s">
        <v>1299</v>
      </c>
      <c r="B138" s="6" t="s">
        <v>1300</v>
      </c>
      <c r="C138" s="1"/>
      <c r="D138" s="6" t="s">
        <v>400</v>
      </c>
      <c r="E138" s="13">
        <v>177263367228473</v>
      </c>
      <c r="F138" s="13">
        <v>2084362488637</v>
      </c>
      <c r="G138" s="53"/>
      <c r="H138" s="11">
        <v>2.4300000000000002</v>
      </c>
      <c r="I138" s="6" t="s">
        <v>558</v>
      </c>
      <c r="J138" s="6"/>
      <c r="K138" s="6" t="s">
        <v>142</v>
      </c>
      <c r="L138" s="6"/>
      <c r="M138" s="6"/>
      <c r="N138" s="10"/>
      <c r="O138" s="1" t="s">
        <v>558</v>
      </c>
      <c r="P138" s="51" t="s">
        <v>717</v>
      </c>
    </row>
    <row r="139" spans="1:16">
      <c r="A139" s="6" t="s">
        <v>1301</v>
      </c>
      <c r="B139" s="6" t="s">
        <v>1302</v>
      </c>
      <c r="C139" s="1"/>
      <c r="D139" s="6" t="s">
        <v>400</v>
      </c>
      <c r="E139" s="13">
        <v>180399474592542</v>
      </c>
      <c r="F139" s="13">
        <v>208056729781874</v>
      </c>
      <c r="G139" s="53"/>
      <c r="H139" s="11">
        <v>2.6</v>
      </c>
      <c r="I139" s="6" t="s">
        <v>954</v>
      </c>
      <c r="J139" s="6"/>
      <c r="K139" s="6"/>
      <c r="L139" s="6"/>
      <c r="M139" s="6"/>
      <c r="N139" s="10"/>
      <c r="O139" s="1" t="s">
        <v>558</v>
      </c>
      <c r="P139" s="51" t="s">
        <v>717</v>
      </c>
    </row>
    <row r="140" spans="1:16">
      <c r="A140" s="6" t="s">
        <v>1303</v>
      </c>
      <c r="B140" s="6" t="s">
        <v>1304</v>
      </c>
      <c r="C140" s="1"/>
      <c r="D140" s="6" t="s">
        <v>1305</v>
      </c>
      <c r="E140" s="13">
        <v>215558413582713</v>
      </c>
      <c r="F140" s="13">
        <v>201538096065335</v>
      </c>
      <c r="G140" s="53"/>
      <c r="H140" s="11">
        <v>0.69</v>
      </c>
      <c r="I140" s="6" t="s">
        <v>1306</v>
      </c>
      <c r="J140" s="6"/>
      <c r="K140" s="6" t="s">
        <v>1307</v>
      </c>
      <c r="L140" s="6"/>
      <c r="M140" s="6"/>
      <c r="N140" s="10"/>
      <c r="O140" s="1" t="s">
        <v>899</v>
      </c>
      <c r="P140" s="51" t="s">
        <v>717</v>
      </c>
    </row>
    <row r="141" spans="1:16">
      <c r="A141" s="6" t="s">
        <v>1308</v>
      </c>
      <c r="B141" s="6" t="s">
        <v>1309</v>
      </c>
      <c r="C141" s="1"/>
      <c r="D141" s="6" t="s">
        <v>1310</v>
      </c>
      <c r="E141" s="13">
        <v>406195754227322</v>
      </c>
      <c r="F141" s="13">
        <v>200646363047854</v>
      </c>
      <c r="G141" s="53"/>
      <c r="H141" s="11">
        <v>-5.77</v>
      </c>
      <c r="I141" s="6" t="s">
        <v>92</v>
      </c>
      <c r="J141" s="6" t="s">
        <v>1311</v>
      </c>
      <c r="K141" s="6" t="s">
        <v>142</v>
      </c>
      <c r="L141" s="6" t="s">
        <v>278</v>
      </c>
      <c r="M141" s="6"/>
      <c r="N141" s="10"/>
      <c r="O141" s="6" t="s">
        <v>1090</v>
      </c>
      <c r="P141" s="51"/>
    </row>
    <row r="142" spans="1:16">
      <c r="A142" s="6" t="s">
        <v>1312</v>
      </c>
      <c r="B142" s="6" t="s">
        <v>1313</v>
      </c>
      <c r="C142" s="1"/>
      <c r="D142" s="6" t="s">
        <v>1314</v>
      </c>
      <c r="E142" s="13">
        <v>209985021067045</v>
      </c>
      <c r="F142" s="13">
        <v>197151588361113</v>
      </c>
      <c r="G142" s="53"/>
      <c r="H142" s="11">
        <v>0.68</v>
      </c>
      <c r="I142" s="6" t="s">
        <v>50</v>
      </c>
      <c r="J142" s="6"/>
      <c r="K142" s="6"/>
      <c r="L142" s="6" t="s">
        <v>204</v>
      </c>
      <c r="M142" s="6" t="s">
        <v>204</v>
      </c>
      <c r="N142" s="10"/>
      <c r="O142" s="6" t="s">
        <v>50</v>
      </c>
      <c r="P142" s="51"/>
    </row>
    <row r="143" spans="1:16">
      <c r="A143" s="6" t="s">
        <v>1315</v>
      </c>
      <c r="B143" s="6" t="s">
        <v>1316</v>
      </c>
      <c r="C143" s="1" t="s">
        <v>1317</v>
      </c>
      <c r="D143" s="6" t="s">
        <v>1318</v>
      </c>
      <c r="E143" s="13">
        <v>209448738516896</v>
      </c>
      <c r="F143" s="13">
        <v>196859917152494</v>
      </c>
      <c r="G143" s="53"/>
      <c r="H143" s="11">
        <v>3.33</v>
      </c>
      <c r="I143" s="6" t="s">
        <v>925</v>
      </c>
      <c r="J143" s="6"/>
      <c r="K143" s="6"/>
      <c r="L143" s="6" t="s">
        <v>926</v>
      </c>
      <c r="M143" s="6"/>
      <c r="N143" s="10"/>
      <c r="O143" s="1" t="s">
        <v>740</v>
      </c>
      <c r="P143" s="51" t="s">
        <v>720</v>
      </c>
    </row>
    <row r="144" spans="1:16">
      <c r="A144" s="6" t="s">
        <v>1319</v>
      </c>
      <c r="B144" s="6" t="s">
        <v>1320</v>
      </c>
      <c r="C144" s="1" t="s">
        <v>1321</v>
      </c>
      <c r="D144" s="6" t="s">
        <v>1305</v>
      </c>
      <c r="E144" s="13">
        <v>201008452579205</v>
      </c>
      <c r="F144" s="13">
        <v>196135440286916</v>
      </c>
      <c r="G144" s="53" t="s">
        <v>15</v>
      </c>
      <c r="H144" s="11">
        <v>0.52</v>
      </c>
      <c r="I144" s="6" t="s">
        <v>10</v>
      </c>
      <c r="J144" s="6"/>
      <c r="K144" s="6" t="s">
        <v>1307</v>
      </c>
      <c r="L144" s="6"/>
      <c r="M144" s="6"/>
      <c r="N144" s="10"/>
      <c r="O144" s="1" t="s">
        <v>740</v>
      </c>
      <c r="P144" s="51" t="s">
        <v>717</v>
      </c>
    </row>
    <row r="145" spans="1:16">
      <c r="A145" s="6" t="s">
        <v>1322</v>
      </c>
      <c r="B145" s="6" t="s">
        <v>1323</v>
      </c>
      <c r="C145" s="1"/>
      <c r="D145" s="6" t="s">
        <v>400</v>
      </c>
      <c r="E145" s="13">
        <v>194805682632218</v>
      </c>
      <c r="F145" s="13">
        <v>196021315766981</v>
      </c>
      <c r="G145" s="53"/>
      <c r="H145" s="11">
        <v>3.01</v>
      </c>
      <c r="I145" s="6" t="s">
        <v>164</v>
      </c>
      <c r="J145" s="6"/>
      <c r="K145" s="6"/>
      <c r="L145" s="6"/>
      <c r="M145" s="6"/>
      <c r="N145" s="10"/>
      <c r="O145" s="1" t="s">
        <v>558</v>
      </c>
      <c r="P145" s="51" t="s">
        <v>717</v>
      </c>
    </row>
    <row r="146" spans="1:16">
      <c r="A146" s="6" t="s">
        <v>1324</v>
      </c>
      <c r="B146" s="6" t="s">
        <v>1325</v>
      </c>
      <c r="C146" s="1"/>
      <c r="D146" s="6" t="s">
        <v>1326</v>
      </c>
      <c r="E146" s="13">
        <v>312372488823469</v>
      </c>
      <c r="F146" s="13">
        <v>195296390645526</v>
      </c>
      <c r="G146" s="53"/>
      <c r="H146" s="11">
        <v>-0.8</v>
      </c>
      <c r="I146" s="6" t="s">
        <v>1152</v>
      </c>
      <c r="J146" s="6"/>
      <c r="K146" s="6"/>
      <c r="L146" s="6"/>
      <c r="M146" s="6" t="s">
        <v>78</v>
      </c>
      <c r="N146" s="10"/>
      <c r="O146" s="1" t="s">
        <v>558</v>
      </c>
      <c r="P146" s="51" t="s">
        <v>720</v>
      </c>
    </row>
    <row r="147" spans="1:16">
      <c r="A147" s="6" t="s">
        <v>1327</v>
      </c>
      <c r="B147" s="6" t="s">
        <v>1328</v>
      </c>
      <c r="C147" s="1" t="s">
        <v>1329</v>
      </c>
      <c r="D147" s="6" t="s">
        <v>1330</v>
      </c>
      <c r="E147" s="13">
        <v>436654234228147</v>
      </c>
      <c r="F147" s="13">
        <v>188464614390761</v>
      </c>
      <c r="G147" s="53"/>
      <c r="H147" s="11">
        <v>3.47</v>
      </c>
      <c r="I147" s="6" t="s">
        <v>1331</v>
      </c>
      <c r="J147" s="6" t="s">
        <v>1332</v>
      </c>
      <c r="K147" s="6" t="s">
        <v>1333</v>
      </c>
      <c r="L147" s="6" t="s">
        <v>1334</v>
      </c>
      <c r="M147" s="6"/>
      <c r="N147" s="10"/>
      <c r="O147" s="1" t="s">
        <v>744</v>
      </c>
      <c r="P147" s="51" t="s">
        <v>911</v>
      </c>
    </row>
    <row r="148" spans="1:16">
      <c r="A148" s="6" t="s">
        <v>1335</v>
      </c>
      <c r="B148" s="6" t="s">
        <v>1336</v>
      </c>
      <c r="C148" s="1" t="s">
        <v>1337</v>
      </c>
      <c r="D148" s="6" t="s">
        <v>1338</v>
      </c>
      <c r="E148" s="13">
        <v>224308861420383</v>
      </c>
      <c r="F148" s="13">
        <v>188206653653756</v>
      </c>
      <c r="G148" s="53"/>
      <c r="H148" s="11">
        <v>-4.8</v>
      </c>
      <c r="I148" s="6" t="s">
        <v>1339</v>
      </c>
      <c r="J148" s="6" t="s">
        <v>142</v>
      </c>
      <c r="K148" s="6"/>
      <c r="L148" s="6"/>
      <c r="M148" s="6" t="s">
        <v>1340</v>
      </c>
      <c r="N148" s="10"/>
      <c r="O148" s="1" t="s">
        <v>558</v>
      </c>
      <c r="P148" s="51" t="s">
        <v>720</v>
      </c>
    </row>
    <row r="149" spans="1:16">
      <c r="A149" s="6" t="s">
        <v>1341</v>
      </c>
      <c r="B149" s="6" t="s">
        <v>1342</v>
      </c>
      <c r="C149" s="1"/>
      <c r="D149" s="6" t="s">
        <v>1343</v>
      </c>
      <c r="E149" s="13">
        <v>234984103914236</v>
      </c>
      <c r="F149" s="13">
        <v>185611191868561</v>
      </c>
      <c r="G149" s="53"/>
      <c r="H149" s="11" t="s">
        <v>62</v>
      </c>
      <c r="I149" s="6" t="s">
        <v>112</v>
      </c>
      <c r="J149" s="6"/>
      <c r="K149" s="6"/>
      <c r="L149" s="6"/>
      <c r="M149" s="6"/>
      <c r="N149" s="10"/>
      <c r="O149" s="1" t="s">
        <v>740</v>
      </c>
      <c r="P149" s="51" t="s">
        <v>717</v>
      </c>
    </row>
    <row r="150" spans="1:16">
      <c r="A150" s="6" t="s">
        <v>1344</v>
      </c>
      <c r="B150" s="6" t="s">
        <v>1345</v>
      </c>
      <c r="C150" s="1" t="s">
        <v>1346</v>
      </c>
      <c r="D150" s="6" t="s">
        <v>1347</v>
      </c>
      <c r="E150" s="13">
        <v>230519873718218</v>
      </c>
      <c r="F150" s="13">
        <v>183046946130838</v>
      </c>
      <c r="G150" s="53"/>
      <c r="H150" s="11" t="s">
        <v>62</v>
      </c>
      <c r="I150" s="6" t="s">
        <v>154</v>
      </c>
      <c r="J150" s="6"/>
      <c r="K150" s="6"/>
      <c r="L150" s="6"/>
      <c r="M150" s="6"/>
      <c r="N150" s="54" t="s">
        <v>1348</v>
      </c>
      <c r="O150" s="1" t="s">
        <v>740</v>
      </c>
      <c r="P150" s="51" t="s">
        <v>769</v>
      </c>
    </row>
    <row r="151" spans="1:16">
      <c r="A151" s="6" t="s">
        <v>1349</v>
      </c>
      <c r="B151" s="6" t="s">
        <v>1350</v>
      </c>
      <c r="C151" s="1"/>
      <c r="D151" s="6" t="s">
        <v>1351</v>
      </c>
      <c r="E151" s="13">
        <v>251227448317446</v>
      </c>
      <c r="F151" s="13">
        <v>178550987681478</v>
      </c>
      <c r="G151" s="53"/>
      <c r="H151" s="11">
        <v>5.66</v>
      </c>
      <c r="I151" s="6" t="s">
        <v>1352</v>
      </c>
      <c r="J151" s="6" t="s">
        <v>235</v>
      </c>
      <c r="K151" s="6" t="s">
        <v>156</v>
      </c>
      <c r="L151" s="6"/>
      <c r="M151" s="6"/>
      <c r="N151" s="10"/>
      <c r="O151" s="1" t="s">
        <v>740</v>
      </c>
      <c r="P151" s="51" t="s">
        <v>717</v>
      </c>
    </row>
    <row r="152" spans="1:16">
      <c r="A152" s="6" t="s">
        <v>1353</v>
      </c>
      <c r="B152" s="6" t="s">
        <v>1354</v>
      </c>
      <c r="C152" s="1" t="s">
        <v>1355</v>
      </c>
      <c r="D152" s="6" t="s">
        <v>1356</v>
      </c>
      <c r="E152" s="13">
        <v>442390262159924</v>
      </c>
      <c r="F152" s="13">
        <v>173738184768938</v>
      </c>
      <c r="G152" s="53"/>
      <c r="H152" s="11" t="s">
        <v>62</v>
      </c>
      <c r="I152" s="6" t="s">
        <v>164</v>
      </c>
      <c r="J152" s="6"/>
      <c r="K152" s="6" t="s">
        <v>1357</v>
      </c>
      <c r="L152" s="6"/>
      <c r="M152" s="6" t="s">
        <v>1358</v>
      </c>
      <c r="N152" s="10"/>
      <c r="O152" s="1" t="s">
        <v>558</v>
      </c>
      <c r="P152" s="51" t="s">
        <v>333</v>
      </c>
    </row>
    <row r="153" spans="1:16">
      <c r="A153" s="6" t="s">
        <v>1359</v>
      </c>
      <c r="B153" s="6" t="s">
        <v>1360</v>
      </c>
      <c r="C153" s="1" t="s">
        <v>1361</v>
      </c>
      <c r="D153" s="6" t="s">
        <v>1362</v>
      </c>
      <c r="E153" s="13">
        <v>278622382424364</v>
      </c>
      <c r="F153" s="13">
        <v>167313033441032</v>
      </c>
      <c r="G153" s="53"/>
      <c r="H153" s="11">
        <v>1.72</v>
      </c>
      <c r="I153" s="6" t="s">
        <v>419</v>
      </c>
      <c r="J153" s="6"/>
      <c r="K153" s="6"/>
      <c r="L153" s="6" t="s">
        <v>946</v>
      </c>
      <c r="M153" s="6"/>
      <c r="N153" s="10"/>
      <c r="O153" s="1" t="s">
        <v>899</v>
      </c>
      <c r="P153" s="51" t="s">
        <v>333</v>
      </c>
    </row>
    <row r="154" spans="1:16">
      <c r="A154" s="6" t="s">
        <v>1363</v>
      </c>
      <c r="B154" s="6" t="s">
        <v>1364</v>
      </c>
      <c r="C154" s="1"/>
      <c r="D154" s="6" t="s">
        <v>761</v>
      </c>
      <c r="E154" s="13">
        <v>25221859715998</v>
      </c>
      <c r="F154" s="13">
        <v>166351086438079</v>
      </c>
      <c r="G154" s="53"/>
      <c r="H154" s="11">
        <v>3.18</v>
      </c>
      <c r="I154" s="6" t="s">
        <v>164</v>
      </c>
      <c r="J154" s="6"/>
      <c r="K154" s="6" t="s">
        <v>142</v>
      </c>
      <c r="L154" s="6"/>
      <c r="M154" s="6"/>
      <c r="N154" s="10"/>
      <c r="O154" s="1" t="s">
        <v>558</v>
      </c>
      <c r="P154" s="51" t="s">
        <v>717</v>
      </c>
    </row>
    <row r="155" spans="1:16">
      <c r="A155" s="2" t="s">
        <v>1365</v>
      </c>
      <c r="B155" s="22"/>
      <c r="C155" s="23"/>
      <c r="D155" s="25"/>
      <c r="E155" s="4"/>
      <c r="F155" s="4"/>
      <c r="G155" s="5"/>
      <c r="H155" s="52"/>
      <c r="I155" s="3"/>
      <c r="J155" s="3"/>
      <c r="K155" s="3"/>
      <c r="L155" s="3"/>
      <c r="M155" s="3"/>
      <c r="N155" s="3"/>
      <c r="O155" s="55"/>
      <c r="P155" s="2"/>
    </row>
    <row r="156" spans="1:16">
      <c r="A156" s="6" t="s">
        <v>1366</v>
      </c>
      <c r="B156" s="6" t="s">
        <v>1367</v>
      </c>
      <c r="C156" s="1" t="s">
        <v>1368</v>
      </c>
      <c r="D156" s="6" t="s">
        <v>1369</v>
      </c>
      <c r="E156" s="13">
        <v>-114322247483808</v>
      </c>
      <c r="F156" s="13">
        <v>488733915868915</v>
      </c>
      <c r="G156" s="53"/>
      <c r="H156" s="11">
        <v>-4.34</v>
      </c>
      <c r="I156" s="6" t="s">
        <v>1370</v>
      </c>
      <c r="J156" s="6" t="s">
        <v>1371</v>
      </c>
      <c r="K156" s="6" t="s">
        <v>1371</v>
      </c>
      <c r="L156" s="6" t="s">
        <v>1372</v>
      </c>
      <c r="M156" s="6" t="s">
        <v>1373</v>
      </c>
      <c r="N156" s="6"/>
      <c r="O156" s="6"/>
      <c r="P156" s="51"/>
    </row>
    <row r="157" spans="1:16">
      <c r="A157" s="6" t="s">
        <v>1374</v>
      </c>
      <c r="B157" s="6" t="s">
        <v>1375</v>
      </c>
      <c r="C157" s="1"/>
      <c r="D157" s="6" t="s">
        <v>1376</v>
      </c>
      <c r="E157" s="13">
        <v>-246061656852937</v>
      </c>
      <c r="F157" s="13">
        <v>391317513032906</v>
      </c>
      <c r="G157" s="53"/>
      <c r="H157" s="11">
        <v>-3.49</v>
      </c>
      <c r="I157" s="6"/>
      <c r="J157" s="6"/>
      <c r="K157" s="6" t="s">
        <v>843</v>
      </c>
      <c r="L157" s="6"/>
      <c r="M157" s="6"/>
      <c r="N157" s="6"/>
      <c r="O157" s="6"/>
      <c r="P157" s="51"/>
    </row>
    <row r="158" spans="1:16">
      <c r="A158" s="6" t="s">
        <v>1377</v>
      </c>
      <c r="B158" s="6" t="s">
        <v>1378</v>
      </c>
      <c r="C158" s="1" t="s">
        <v>1379</v>
      </c>
      <c r="D158" s="6" t="s">
        <v>337</v>
      </c>
      <c r="E158" s="13">
        <v>-135143414063379</v>
      </c>
      <c r="F158" s="13">
        <v>312604209624909</v>
      </c>
      <c r="G158" s="53"/>
      <c r="H158" s="11">
        <v>3.94</v>
      </c>
      <c r="I158" s="6" t="s">
        <v>196</v>
      </c>
      <c r="J158" s="6" t="s">
        <v>332</v>
      </c>
      <c r="K158" s="6" t="s">
        <v>338</v>
      </c>
      <c r="L158" s="6" t="s">
        <v>339</v>
      </c>
      <c r="M158" s="6"/>
      <c r="N158" s="6"/>
      <c r="O158" s="6"/>
      <c r="P158" s="51"/>
    </row>
    <row r="159" spans="1:16">
      <c r="A159" s="6" t="s">
        <v>1380</v>
      </c>
      <c r="B159" s="6" t="s">
        <v>1381</v>
      </c>
      <c r="C159" s="1"/>
      <c r="D159" s="6" t="s">
        <v>1382</v>
      </c>
      <c r="E159" s="13">
        <v>-159539109068095</v>
      </c>
      <c r="F159" s="13">
        <v>227342080015011</v>
      </c>
      <c r="G159" s="53"/>
      <c r="H159" s="11">
        <v>4.54</v>
      </c>
      <c r="I159" s="6" t="s">
        <v>558</v>
      </c>
      <c r="J159" s="6"/>
      <c r="K159" s="6"/>
      <c r="L159" s="6" t="s">
        <v>204</v>
      </c>
      <c r="M159" s="6"/>
      <c r="N159" s="6"/>
      <c r="O159" s="6"/>
      <c r="P159" s="51"/>
    </row>
    <row r="160" spans="1:16">
      <c r="A160" s="6" t="s">
        <v>1383</v>
      </c>
      <c r="B160" s="6" t="s">
        <v>1384</v>
      </c>
      <c r="C160" s="1" t="s">
        <v>1385</v>
      </c>
      <c r="D160" s="6" t="s">
        <v>1386</v>
      </c>
      <c r="E160" s="13">
        <v>-437992639183388</v>
      </c>
      <c r="F160" s="13">
        <v>190335534645341</v>
      </c>
      <c r="G160" s="53"/>
      <c r="H160" s="11">
        <v>-4.18</v>
      </c>
      <c r="I160" s="6" t="s">
        <v>474</v>
      </c>
      <c r="J160" s="6"/>
      <c r="K160" s="6"/>
      <c r="L160" s="6"/>
      <c r="M160" s="6"/>
      <c r="N160" s="6"/>
      <c r="O160" s="6"/>
      <c r="P160" s="51"/>
    </row>
    <row r="161" spans="1:16">
      <c r="A161" s="6" t="s">
        <v>1387</v>
      </c>
      <c r="B161" s="6" t="s">
        <v>1388</v>
      </c>
      <c r="C161" s="1" t="s">
        <v>1389</v>
      </c>
      <c r="D161" s="6" t="s">
        <v>1390</v>
      </c>
      <c r="E161" s="13">
        <v>-338130712084964</v>
      </c>
      <c r="F161" s="13">
        <v>170470496406549</v>
      </c>
      <c r="G161" s="53"/>
      <c r="H161" s="11">
        <v>-2.33</v>
      </c>
      <c r="I161" s="6" t="s">
        <v>274</v>
      </c>
      <c r="J161" s="6"/>
      <c r="K161" s="6" t="s">
        <v>142</v>
      </c>
      <c r="L161" s="6" t="s">
        <v>1391</v>
      </c>
      <c r="M161" s="6"/>
      <c r="N161" s="6"/>
      <c r="O161" s="6"/>
      <c r="P161" s="51"/>
    </row>
    <row r="162" spans="1:16">
      <c r="A162" s="6" t="s">
        <v>1392</v>
      </c>
      <c r="B162" s="6" t="s">
        <v>1393</v>
      </c>
      <c r="C162" s="1" t="s">
        <v>1394</v>
      </c>
      <c r="D162" s="6" t="s">
        <v>1395</v>
      </c>
      <c r="E162" s="13">
        <v>-352982705415721</v>
      </c>
      <c r="F162" s="13">
        <v>163774935398928</v>
      </c>
      <c r="G162" s="53"/>
      <c r="H162" s="11">
        <v>-2.59</v>
      </c>
      <c r="I162" s="6" t="s">
        <v>50</v>
      </c>
      <c r="J162" s="6" t="s">
        <v>646</v>
      </c>
      <c r="K162" s="6"/>
      <c r="L162" s="6" t="s">
        <v>339</v>
      </c>
      <c r="M162" s="6"/>
      <c r="N162" s="6"/>
      <c r="O162" s="6"/>
      <c r="P162" s="51"/>
    </row>
    <row r="163" spans="1:16">
      <c r="A163" s="6" t="s">
        <v>1396</v>
      </c>
      <c r="B163" s="6" t="s">
        <v>1397</v>
      </c>
      <c r="C163" s="1"/>
      <c r="D163" s="6" t="s">
        <v>1398</v>
      </c>
      <c r="E163" s="13">
        <v>-567462198257555</v>
      </c>
      <c r="F163" s="13">
        <v>140874038362844</v>
      </c>
      <c r="G163" s="53"/>
      <c r="H163" s="11">
        <v>-6.18</v>
      </c>
      <c r="I163" s="6"/>
      <c r="J163" s="6" t="s">
        <v>1399</v>
      </c>
      <c r="K163" s="6" t="s">
        <v>1399</v>
      </c>
      <c r="L163" s="6"/>
      <c r="M163" s="6" t="s">
        <v>1400</v>
      </c>
      <c r="N163" s="6"/>
      <c r="O163" s="6"/>
      <c r="P163" s="51"/>
    </row>
  </sheetData>
  <conditionalFormatting sqref="A1:A163">
    <cfRule type="duplicateValues" dxfId="33" priority="3"/>
  </conditionalFormatting>
  <conditionalFormatting sqref="B1:B163">
    <cfRule type="duplicateValues" dxfId="32" priority="2"/>
  </conditionalFormatting>
  <conditionalFormatting sqref="D1:D2 B156:B163 D155 B3:B154">
    <cfRule type="duplicateValues" dxfId="31" priority="4"/>
  </conditionalFormatting>
  <conditionalFormatting sqref="A1:A163">
    <cfRule type="duplicateValues" dxfId="3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57"/>
  <sheetViews>
    <sheetView workbookViewId="0">
      <selection activeCell="A142" sqref="A142"/>
    </sheetView>
  </sheetViews>
  <sheetFormatPr baseColWidth="10" defaultRowHeight="16"/>
  <sheetData>
    <row r="1" spans="1:13">
      <c r="A1" s="1" t="s">
        <v>1402</v>
      </c>
      <c r="B1" s="21" t="s">
        <v>1</v>
      </c>
      <c r="C1" s="21" t="s">
        <v>2</v>
      </c>
      <c r="D1" s="21" t="s">
        <v>3</v>
      </c>
      <c r="E1" s="34" t="s">
        <v>1403</v>
      </c>
      <c r="F1" s="34" t="s">
        <v>1404</v>
      </c>
      <c r="G1" s="56" t="s">
        <v>4</v>
      </c>
      <c r="H1" s="1" t="s">
        <v>5</v>
      </c>
      <c r="I1" s="1" t="s">
        <v>179</v>
      </c>
      <c r="J1" s="1" t="s">
        <v>180</v>
      </c>
      <c r="K1" s="1" t="s">
        <v>181</v>
      </c>
      <c r="L1" s="1" t="s">
        <v>182</v>
      </c>
      <c r="M1" s="57" t="s">
        <v>1405</v>
      </c>
    </row>
    <row r="2" spans="1:13">
      <c r="A2" s="2" t="s">
        <v>1711</v>
      </c>
      <c r="B2" s="22"/>
      <c r="C2" s="23"/>
      <c r="D2" s="25"/>
      <c r="E2" s="35"/>
      <c r="F2" s="36"/>
      <c r="G2" s="58"/>
      <c r="H2" s="3"/>
      <c r="I2" s="3"/>
      <c r="J2" s="3"/>
      <c r="K2" s="3"/>
      <c r="L2" s="3"/>
      <c r="M2" s="59"/>
    </row>
    <row r="3" spans="1:13">
      <c r="A3" t="s">
        <v>1406</v>
      </c>
      <c r="B3" t="s">
        <v>1407</v>
      </c>
      <c r="C3" s="1" t="s">
        <v>1408</v>
      </c>
      <c r="E3" s="60">
        <v>-359427225161746</v>
      </c>
      <c r="F3" s="16">
        <v>663158616643562</v>
      </c>
      <c r="G3" s="61"/>
      <c r="M3" s="62" t="s">
        <v>1409</v>
      </c>
    </row>
    <row r="4" spans="1:13">
      <c r="A4" t="s">
        <v>1410</v>
      </c>
      <c r="B4" t="s">
        <v>1411</v>
      </c>
      <c r="C4" s="1" t="s">
        <v>1412</v>
      </c>
      <c r="E4" s="60">
        <v>-409537946258195</v>
      </c>
      <c r="F4" s="16">
        <v>630073393488306</v>
      </c>
      <c r="G4" s="61"/>
      <c r="M4" s="62" t="s">
        <v>1413</v>
      </c>
    </row>
    <row r="5" spans="1:13">
      <c r="A5" t="s">
        <v>1414</v>
      </c>
      <c r="B5" t="s">
        <v>1414</v>
      </c>
      <c r="C5" s="1"/>
      <c r="D5" t="s">
        <v>1415</v>
      </c>
      <c r="E5" s="60">
        <v>-118475640265449</v>
      </c>
      <c r="F5" s="16">
        <v>607240126492299</v>
      </c>
      <c r="G5" s="61">
        <v>1.03</v>
      </c>
      <c r="H5" t="s">
        <v>1416</v>
      </c>
      <c r="I5" t="s">
        <v>1417</v>
      </c>
      <c r="J5" t="s">
        <v>1418</v>
      </c>
      <c r="L5" t="s">
        <v>78</v>
      </c>
      <c r="M5" s="62" t="s">
        <v>1419</v>
      </c>
    </row>
    <row r="6" spans="1:13">
      <c r="A6" t="s">
        <v>1420</v>
      </c>
      <c r="B6" t="s">
        <v>1420</v>
      </c>
      <c r="C6" s="1"/>
      <c r="D6" t="s">
        <v>400</v>
      </c>
      <c r="E6" s="60">
        <v>-232553581182776</v>
      </c>
      <c r="F6" s="16">
        <v>497745931043841</v>
      </c>
      <c r="G6" s="61" t="s">
        <v>62</v>
      </c>
      <c r="M6" s="62" t="s">
        <v>1421</v>
      </c>
    </row>
    <row r="7" spans="1:13">
      <c r="A7" t="s">
        <v>1422</v>
      </c>
      <c r="B7" t="s">
        <v>1423</v>
      </c>
      <c r="C7" s="1" t="s">
        <v>1424</v>
      </c>
      <c r="E7" s="60">
        <v>-599971521616832</v>
      </c>
      <c r="F7" s="16">
        <v>458005991619722</v>
      </c>
      <c r="G7" s="61"/>
      <c r="M7" s="63" t="s">
        <v>1419</v>
      </c>
    </row>
    <row r="8" spans="1:13">
      <c r="A8" t="s">
        <v>1425</v>
      </c>
      <c r="B8" t="s">
        <v>1426</v>
      </c>
      <c r="C8" s="1" t="s">
        <v>1427</v>
      </c>
      <c r="E8" s="60">
        <v>-534915655894577</v>
      </c>
      <c r="F8" s="16">
        <v>451455373784419</v>
      </c>
      <c r="G8" s="61"/>
      <c r="M8" s="63" t="s">
        <v>1419</v>
      </c>
    </row>
    <row r="9" spans="1:13">
      <c r="A9" t="s">
        <v>1428</v>
      </c>
      <c r="B9" t="s">
        <v>1429</v>
      </c>
      <c r="C9" s="1" t="s">
        <v>1430</v>
      </c>
      <c r="E9" s="60">
        <v>-551468417587857</v>
      </c>
      <c r="F9" s="16">
        <v>447592118568149</v>
      </c>
      <c r="G9" s="61"/>
      <c r="M9" s="63" t="s">
        <v>1419</v>
      </c>
    </row>
    <row r="10" spans="1:13">
      <c r="A10" t="s">
        <v>1431</v>
      </c>
      <c r="B10" t="s">
        <v>1432</v>
      </c>
      <c r="C10" s="1" t="s">
        <v>1433</v>
      </c>
      <c r="E10" s="60">
        <v>-186594463710331</v>
      </c>
      <c r="F10" s="16">
        <v>391554725572673</v>
      </c>
      <c r="G10" s="61"/>
      <c r="M10" s="63" t="s">
        <v>1434</v>
      </c>
    </row>
    <row r="11" spans="1:13">
      <c r="A11" t="s">
        <v>1435</v>
      </c>
      <c r="B11" t="s">
        <v>1436</v>
      </c>
      <c r="C11" s="1" t="s">
        <v>1437</v>
      </c>
      <c r="E11" s="60">
        <v>-410138236675512</v>
      </c>
      <c r="F11" s="16">
        <v>383933887934285</v>
      </c>
      <c r="G11" s="61"/>
      <c r="M11" s="62" t="s">
        <v>1409</v>
      </c>
    </row>
    <row r="12" spans="1:13">
      <c r="A12" t="s">
        <v>1438</v>
      </c>
      <c r="B12" t="s">
        <v>1438</v>
      </c>
      <c r="C12" s="1" t="s">
        <v>1439</v>
      </c>
      <c r="D12" t="s">
        <v>1440</v>
      </c>
      <c r="E12" s="60">
        <v>-388615250806965</v>
      </c>
      <c r="F12" s="16">
        <v>378195686667824</v>
      </c>
      <c r="G12" s="61">
        <v>-1.25</v>
      </c>
      <c r="H12" t="s">
        <v>1441</v>
      </c>
      <c r="I12" t="s">
        <v>1442</v>
      </c>
      <c r="K12" t="s">
        <v>1443</v>
      </c>
      <c r="M12" s="63" t="s">
        <v>1434</v>
      </c>
    </row>
    <row r="13" spans="1:13">
      <c r="A13" t="s">
        <v>1444</v>
      </c>
      <c r="B13" t="s">
        <v>1444</v>
      </c>
      <c r="C13" s="1" t="s">
        <v>1445</v>
      </c>
      <c r="D13" t="s">
        <v>1446</v>
      </c>
      <c r="E13" s="60">
        <v>-104805106723914</v>
      </c>
      <c r="F13" s="16">
        <v>366507392309678</v>
      </c>
      <c r="G13" s="61">
        <v>-1.56</v>
      </c>
      <c r="H13" t="s">
        <v>605</v>
      </c>
      <c r="I13" t="s">
        <v>1447</v>
      </c>
      <c r="K13" t="s">
        <v>1448</v>
      </c>
      <c r="M13" s="63" t="s">
        <v>1434</v>
      </c>
    </row>
    <row r="14" spans="1:13">
      <c r="A14" t="s">
        <v>1449</v>
      </c>
      <c r="B14" t="s">
        <v>1450</v>
      </c>
      <c r="C14" s="1"/>
      <c r="D14" t="s">
        <v>1451</v>
      </c>
      <c r="E14" s="60">
        <v>-138351844273524</v>
      </c>
      <c r="F14" s="16">
        <v>364063378907009</v>
      </c>
      <c r="G14" s="61">
        <v>3.61</v>
      </c>
      <c r="H14" t="s">
        <v>259</v>
      </c>
      <c r="I14" t="s">
        <v>1452</v>
      </c>
      <c r="K14" t="s">
        <v>1453</v>
      </c>
      <c r="M14" s="62" t="s">
        <v>1409</v>
      </c>
    </row>
    <row r="15" spans="1:13">
      <c r="A15" t="s">
        <v>1454</v>
      </c>
      <c r="B15" t="s">
        <v>1454</v>
      </c>
      <c r="C15" s="1"/>
      <c r="D15" t="s">
        <v>448</v>
      </c>
      <c r="E15" s="60">
        <v>-160124727253125</v>
      </c>
      <c r="F15" s="16">
        <v>360359776753056</v>
      </c>
      <c r="G15" s="61">
        <v>-1.3</v>
      </c>
      <c r="H15" t="s">
        <v>1455</v>
      </c>
      <c r="I15" t="s">
        <v>332</v>
      </c>
      <c r="K15" t="s">
        <v>1456</v>
      </c>
      <c r="M15" s="63" t="s">
        <v>1434</v>
      </c>
    </row>
    <row r="16" spans="1:13">
      <c r="A16" t="s">
        <v>1457</v>
      </c>
      <c r="B16" t="s">
        <v>1457</v>
      </c>
      <c r="C16" s="1"/>
      <c r="D16" t="s">
        <v>1458</v>
      </c>
      <c r="E16" s="60">
        <v>-198738935674449</v>
      </c>
      <c r="F16" s="16">
        <v>358446423597495</v>
      </c>
      <c r="G16" s="61">
        <v>-4.5999999999999996</v>
      </c>
      <c r="H16" t="s">
        <v>409</v>
      </c>
      <c r="J16" t="s">
        <v>1459</v>
      </c>
      <c r="M16" s="63" t="s">
        <v>1419</v>
      </c>
    </row>
    <row r="17" spans="1:13">
      <c r="A17" t="s">
        <v>1460</v>
      </c>
      <c r="B17" t="s">
        <v>1461</v>
      </c>
      <c r="C17" s="1" t="s">
        <v>1462</v>
      </c>
      <c r="E17" s="60">
        <v>-317367481401296</v>
      </c>
      <c r="F17" s="16">
        <v>348100910333545</v>
      </c>
      <c r="G17" s="61"/>
      <c r="M17" s="63" t="s">
        <v>1419</v>
      </c>
    </row>
    <row r="18" spans="1:13">
      <c r="A18" t="s">
        <v>1463</v>
      </c>
      <c r="B18" t="s">
        <v>1464</v>
      </c>
      <c r="C18" s="1" t="s">
        <v>1465</v>
      </c>
      <c r="E18" s="60">
        <v>-102541146601349</v>
      </c>
      <c r="F18" s="16">
        <v>337120658571466</v>
      </c>
      <c r="G18" s="61"/>
      <c r="M18" s="63" t="s">
        <v>1434</v>
      </c>
    </row>
    <row r="19" spans="1:13">
      <c r="A19" t="s">
        <v>1466</v>
      </c>
      <c r="B19" t="s">
        <v>1466</v>
      </c>
      <c r="C19" s="1"/>
      <c r="D19" t="s">
        <v>400</v>
      </c>
      <c r="E19" s="60">
        <v>-123749241201562</v>
      </c>
      <c r="F19" s="16">
        <v>325666846508771</v>
      </c>
      <c r="G19" s="61" t="s">
        <v>62</v>
      </c>
      <c r="H19" t="s">
        <v>291</v>
      </c>
      <c r="M19" s="63" t="s">
        <v>1434</v>
      </c>
    </row>
    <row r="20" spans="1:13">
      <c r="A20" t="s">
        <v>1467</v>
      </c>
      <c r="B20" t="s">
        <v>1468</v>
      </c>
      <c r="C20" s="1" t="s">
        <v>1469</v>
      </c>
      <c r="E20" s="60">
        <v>-254121267404279</v>
      </c>
      <c r="F20" s="16">
        <v>320707484951866</v>
      </c>
      <c r="G20" s="61"/>
      <c r="M20" s="63" t="s">
        <v>1419</v>
      </c>
    </row>
    <row r="21" spans="1:13">
      <c r="A21" t="s">
        <v>1470</v>
      </c>
      <c r="B21" t="s">
        <v>1471</v>
      </c>
      <c r="C21" s="1" t="s">
        <v>1472</v>
      </c>
      <c r="E21" s="60">
        <v>-383757358711507</v>
      </c>
      <c r="F21" s="16">
        <v>311175680171246</v>
      </c>
      <c r="G21" s="61"/>
      <c r="M21" s="62" t="s">
        <v>1409</v>
      </c>
    </row>
    <row r="22" spans="1:13">
      <c r="A22" t="s">
        <v>1473</v>
      </c>
      <c r="B22" t="s">
        <v>1473</v>
      </c>
      <c r="C22" s="1"/>
      <c r="D22" t="s">
        <v>1474</v>
      </c>
      <c r="E22" s="60">
        <v>-22291074901361</v>
      </c>
      <c r="F22" s="16">
        <v>299025380425668</v>
      </c>
      <c r="G22" s="61">
        <v>-1.68</v>
      </c>
      <c r="H22" t="s">
        <v>1475</v>
      </c>
      <c r="M22" s="63" t="s">
        <v>1419</v>
      </c>
    </row>
    <row r="23" spans="1:13">
      <c r="A23" t="s">
        <v>1476</v>
      </c>
      <c r="B23" t="s">
        <v>1477</v>
      </c>
      <c r="C23" s="1" t="s">
        <v>1478</v>
      </c>
      <c r="E23" s="60">
        <v>-213478699910161</v>
      </c>
      <c r="F23" s="16">
        <v>294335741955659</v>
      </c>
      <c r="G23" s="61"/>
      <c r="M23" s="63" t="s">
        <v>1421</v>
      </c>
    </row>
    <row r="24" spans="1:13">
      <c r="A24" t="s">
        <v>1479</v>
      </c>
      <c r="B24" t="s">
        <v>1479</v>
      </c>
      <c r="C24" s="1"/>
      <c r="D24" t="s">
        <v>1480</v>
      </c>
      <c r="E24" s="60">
        <v>-22706241157341</v>
      </c>
      <c r="F24" s="16">
        <v>292458103921568</v>
      </c>
      <c r="G24" s="61">
        <v>0.15</v>
      </c>
      <c r="H24" t="s">
        <v>287</v>
      </c>
      <c r="J24" t="s">
        <v>1481</v>
      </c>
      <c r="L24" t="s">
        <v>36</v>
      </c>
      <c r="M24" s="63" t="s">
        <v>1482</v>
      </c>
    </row>
    <row r="25" spans="1:13">
      <c r="A25" t="s">
        <v>1483</v>
      </c>
      <c r="B25" t="s">
        <v>1483</v>
      </c>
      <c r="C25" s="1"/>
      <c r="D25" t="s">
        <v>1484</v>
      </c>
      <c r="E25" s="60">
        <v>-191415244473682</v>
      </c>
      <c r="F25" s="16">
        <v>290835245015671</v>
      </c>
      <c r="G25" s="61">
        <v>1.25</v>
      </c>
      <c r="H25" t="s">
        <v>85</v>
      </c>
      <c r="M25" s="63" t="s">
        <v>1434</v>
      </c>
    </row>
    <row r="26" spans="1:13">
      <c r="A26" t="s">
        <v>1485</v>
      </c>
      <c r="B26" t="s">
        <v>1485</v>
      </c>
      <c r="C26" s="1" t="s">
        <v>1486</v>
      </c>
      <c r="D26" t="s">
        <v>1487</v>
      </c>
      <c r="E26" s="60">
        <v>-115998103883989</v>
      </c>
      <c r="F26" s="16">
        <v>276723682048616</v>
      </c>
      <c r="G26" s="61">
        <v>-0.77</v>
      </c>
      <c r="H26" t="s">
        <v>605</v>
      </c>
      <c r="I26" t="s">
        <v>1488</v>
      </c>
      <c r="J26" t="s">
        <v>1488</v>
      </c>
      <c r="L26" t="s">
        <v>1489</v>
      </c>
      <c r="M26" s="63" t="s">
        <v>1434</v>
      </c>
    </row>
    <row r="27" spans="1:13">
      <c r="A27" t="s">
        <v>1490</v>
      </c>
      <c r="B27" t="s">
        <v>1490</v>
      </c>
      <c r="C27" s="1"/>
      <c r="D27" t="s">
        <v>400</v>
      </c>
      <c r="E27" s="60">
        <v>-156953704467447</v>
      </c>
      <c r="F27" s="16">
        <v>276369357339863</v>
      </c>
      <c r="G27" s="61">
        <v>-4.55</v>
      </c>
      <c r="H27" t="s">
        <v>1491</v>
      </c>
      <c r="M27" s="63" t="s">
        <v>1434</v>
      </c>
    </row>
    <row r="28" spans="1:13">
      <c r="A28" t="s">
        <v>1492</v>
      </c>
      <c r="B28" t="s">
        <v>1492</v>
      </c>
      <c r="C28" s="1"/>
      <c r="D28" t="s">
        <v>400</v>
      </c>
      <c r="E28" s="60">
        <v>-191165238234539</v>
      </c>
      <c r="F28" s="16">
        <v>27144455407949</v>
      </c>
      <c r="G28" s="61">
        <v>-3.25</v>
      </c>
      <c r="H28" t="s">
        <v>291</v>
      </c>
      <c r="M28" s="63" t="s">
        <v>1434</v>
      </c>
    </row>
    <row r="29" spans="1:13">
      <c r="A29" t="s">
        <v>1493</v>
      </c>
      <c r="B29" t="s">
        <v>1493</v>
      </c>
      <c r="C29" s="1" t="s">
        <v>1494</v>
      </c>
      <c r="D29" t="s">
        <v>1495</v>
      </c>
      <c r="E29" s="60">
        <v>-27717639973172</v>
      </c>
      <c r="F29" s="16">
        <v>265401624002014</v>
      </c>
      <c r="G29" s="61" t="s">
        <v>62</v>
      </c>
      <c r="H29" t="s">
        <v>1496</v>
      </c>
      <c r="M29" s="63" t="s">
        <v>1419</v>
      </c>
    </row>
    <row r="30" spans="1:13">
      <c r="A30" t="s">
        <v>1497</v>
      </c>
      <c r="B30" t="s">
        <v>1498</v>
      </c>
      <c r="C30" s="1" t="s">
        <v>1499</v>
      </c>
      <c r="D30" t="s">
        <v>1500</v>
      </c>
      <c r="E30" s="60">
        <v>-227573247922954</v>
      </c>
      <c r="F30" s="16">
        <v>252780295721464</v>
      </c>
      <c r="G30" s="61">
        <v>-3.98</v>
      </c>
      <c r="H30" t="s">
        <v>1501</v>
      </c>
      <c r="J30" t="s">
        <v>416</v>
      </c>
      <c r="L30" t="s">
        <v>53</v>
      </c>
      <c r="M30" s="63" t="s">
        <v>1419</v>
      </c>
    </row>
    <row r="31" spans="1:13">
      <c r="A31" t="s">
        <v>1502</v>
      </c>
      <c r="B31" t="s">
        <v>1502</v>
      </c>
      <c r="C31" s="1"/>
      <c r="D31" t="s">
        <v>1503</v>
      </c>
      <c r="E31" s="60">
        <v>-139979553006324</v>
      </c>
      <c r="F31" s="16">
        <v>210019871986432</v>
      </c>
      <c r="G31" s="61">
        <v>-4.2699999999999996</v>
      </c>
      <c r="H31" t="s">
        <v>214</v>
      </c>
      <c r="J31" t="s">
        <v>1504</v>
      </c>
      <c r="M31" s="63" t="s">
        <v>1434</v>
      </c>
    </row>
    <row r="32" spans="1:13">
      <c r="A32" t="s">
        <v>1505</v>
      </c>
      <c r="B32" t="s">
        <v>1505</v>
      </c>
      <c r="C32" s="1"/>
      <c r="D32" t="s">
        <v>1506</v>
      </c>
      <c r="E32" s="60">
        <v>-133022744037597</v>
      </c>
      <c r="F32" s="16">
        <v>200065160891899</v>
      </c>
      <c r="G32" s="61" t="s">
        <v>62</v>
      </c>
      <c r="H32" t="s">
        <v>291</v>
      </c>
      <c r="K32" t="s">
        <v>1507</v>
      </c>
      <c r="M32" s="63" t="s">
        <v>1419</v>
      </c>
    </row>
    <row r="33" spans="1:13">
      <c r="A33" t="s">
        <v>1508</v>
      </c>
      <c r="B33" t="s">
        <v>1508</v>
      </c>
      <c r="C33" s="1"/>
      <c r="D33" t="s">
        <v>1509</v>
      </c>
      <c r="E33" s="60">
        <v>-165289973419999</v>
      </c>
      <c r="F33" s="16">
        <v>199733819842303</v>
      </c>
      <c r="G33" s="61">
        <v>2.0699999999999998</v>
      </c>
      <c r="H33" t="s">
        <v>558</v>
      </c>
      <c r="I33" t="s">
        <v>782</v>
      </c>
      <c r="J33" t="s">
        <v>992</v>
      </c>
      <c r="M33" s="63" t="s">
        <v>1434</v>
      </c>
    </row>
    <row r="34" spans="1:13">
      <c r="A34" t="s">
        <v>1510</v>
      </c>
      <c r="B34" t="s">
        <v>1511</v>
      </c>
      <c r="C34" s="1"/>
      <c r="D34" t="s">
        <v>1512</v>
      </c>
      <c r="E34" s="60">
        <v>-195768686796396</v>
      </c>
      <c r="F34" s="16">
        <v>192144734886941</v>
      </c>
      <c r="G34" s="61">
        <v>-3.16</v>
      </c>
      <c r="H34" t="s">
        <v>50</v>
      </c>
      <c r="M34" s="63" t="s">
        <v>1419</v>
      </c>
    </row>
    <row r="35" spans="1:13">
      <c r="A35" t="s">
        <v>1513</v>
      </c>
      <c r="B35" t="s">
        <v>1513</v>
      </c>
      <c r="C35" s="1" t="s">
        <v>1514</v>
      </c>
      <c r="D35" t="s">
        <v>1515</v>
      </c>
      <c r="E35" s="60">
        <v>-240304051927375</v>
      </c>
      <c r="F35" s="16">
        <v>190778371796964</v>
      </c>
      <c r="G35" s="61">
        <v>-5.94</v>
      </c>
      <c r="H35" t="s">
        <v>527</v>
      </c>
      <c r="I35" t="s">
        <v>1516</v>
      </c>
      <c r="J35" t="s">
        <v>613</v>
      </c>
      <c r="L35" t="s">
        <v>871</v>
      </c>
      <c r="M35" s="63" t="s">
        <v>1419</v>
      </c>
    </row>
    <row r="36" spans="1:13">
      <c r="A36" t="s">
        <v>1517</v>
      </c>
      <c r="B36" t="s">
        <v>1518</v>
      </c>
      <c r="C36" s="1" t="s">
        <v>1519</v>
      </c>
      <c r="D36" t="s">
        <v>1520</v>
      </c>
      <c r="E36" s="60">
        <v>-112312259394383</v>
      </c>
      <c r="F36" s="16">
        <v>190650134648998</v>
      </c>
      <c r="G36" s="61">
        <v>5.6</v>
      </c>
      <c r="H36" t="s">
        <v>1521</v>
      </c>
      <c r="J36" t="s">
        <v>142</v>
      </c>
      <c r="K36" t="s">
        <v>1522</v>
      </c>
      <c r="L36" t="s">
        <v>333</v>
      </c>
      <c r="M36" s="63" t="s">
        <v>1434</v>
      </c>
    </row>
    <row r="37" spans="1:13">
      <c r="A37" t="s">
        <v>1523</v>
      </c>
      <c r="B37" t="s">
        <v>1524</v>
      </c>
      <c r="C37" s="1"/>
      <c r="D37" t="s">
        <v>1525</v>
      </c>
      <c r="E37" s="60">
        <v>-114019360901388</v>
      </c>
      <c r="F37" s="16">
        <v>190393971980996</v>
      </c>
      <c r="G37" s="61" t="s">
        <v>62</v>
      </c>
      <c r="H37" t="s">
        <v>50</v>
      </c>
      <c r="M37" s="63" t="s">
        <v>1434</v>
      </c>
    </row>
    <row r="38" spans="1:13">
      <c r="A38" t="s">
        <v>1526</v>
      </c>
      <c r="B38" t="s">
        <v>1526</v>
      </c>
      <c r="C38" s="1"/>
      <c r="D38" t="s">
        <v>400</v>
      </c>
      <c r="E38" s="60">
        <v>-116391525698779</v>
      </c>
      <c r="F38" s="16">
        <v>183439828212659</v>
      </c>
      <c r="G38" s="61" t="s">
        <v>62</v>
      </c>
      <c r="H38" t="s">
        <v>291</v>
      </c>
      <c r="M38" s="63" t="s">
        <v>1434</v>
      </c>
    </row>
    <row r="39" spans="1:13">
      <c r="A39" t="s">
        <v>1527</v>
      </c>
      <c r="B39" t="s">
        <v>1527</v>
      </c>
      <c r="C39" s="1"/>
      <c r="D39" t="s">
        <v>1528</v>
      </c>
      <c r="E39" s="60">
        <v>-114930505569974</v>
      </c>
      <c r="F39" s="16">
        <v>18255295418954</v>
      </c>
      <c r="G39" s="61">
        <v>-1.1399999999999999</v>
      </c>
      <c r="H39" t="s">
        <v>685</v>
      </c>
      <c r="M39" s="63" t="s">
        <v>1434</v>
      </c>
    </row>
    <row r="40" spans="1:13">
      <c r="A40" t="s">
        <v>1529</v>
      </c>
      <c r="B40" t="s">
        <v>1529</v>
      </c>
      <c r="C40" s="1" t="s">
        <v>1530</v>
      </c>
      <c r="D40" t="s">
        <v>1531</v>
      </c>
      <c r="E40" s="60">
        <v>-112185127648559</v>
      </c>
      <c r="F40" s="16">
        <v>175197770225276</v>
      </c>
      <c r="G40" s="61">
        <v>-4.04</v>
      </c>
      <c r="H40" t="s">
        <v>10</v>
      </c>
      <c r="I40" t="s">
        <v>142</v>
      </c>
      <c r="L40" t="s">
        <v>1532</v>
      </c>
      <c r="M40" s="63" t="s">
        <v>1434</v>
      </c>
    </row>
    <row r="41" spans="1:13">
      <c r="A41" t="s">
        <v>1533</v>
      </c>
      <c r="B41" t="s">
        <v>1534</v>
      </c>
      <c r="C41" s="1"/>
      <c r="D41" t="s">
        <v>1535</v>
      </c>
      <c r="E41" s="60">
        <v>-217603244109787</v>
      </c>
      <c r="F41" s="16">
        <v>172253429489846</v>
      </c>
      <c r="G41" s="61">
        <v>5.13</v>
      </c>
      <c r="H41" t="s">
        <v>558</v>
      </c>
      <c r="M41" s="63" t="s">
        <v>1434</v>
      </c>
    </row>
    <row r="42" spans="1:13">
      <c r="A42" t="s">
        <v>1536</v>
      </c>
      <c r="B42" t="s">
        <v>1536</v>
      </c>
      <c r="C42" s="1" t="s">
        <v>1537</v>
      </c>
      <c r="D42" t="s">
        <v>242</v>
      </c>
      <c r="E42" s="60">
        <v>-182493687027334</v>
      </c>
      <c r="F42" s="16">
        <v>166294366986289</v>
      </c>
      <c r="G42" s="61">
        <v>-2.93</v>
      </c>
      <c r="H42" t="s">
        <v>1538</v>
      </c>
      <c r="K42" t="s">
        <v>21</v>
      </c>
      <c r="M42" s="63" t="s">
        <v>1434</v>
      </c>
    </row>
    <row r="43" spans="1:13">
      <c r="A43" t="s">
        <v>1539</v>
      </c>
      <c r="B43" t="s">
        <v>1539</v>
      </c>
      <c r="C43" s="1"/>
      <c r="D43" t="s">
        <v>1540</v>
      </c>
      <c r="E43" s="60">
        <v>-165782581940469</v>
      </c>
      <c r="F43" s="16">
        <v>157606577177115</v>
      </c>
      <c r="G43" s="61" t="s">
        <v>62</v>
      </c>
      <c r="J43" t="s">
        <v>142</v>
      </c>
      <c r="M43" s="63" t="s">
        <v>1421</v>
      </c>
    </row>
    <row r="44" spans="1:13">
      <c r="A44" t="s">
        <v>1541</v>
      </c>
      <c r="B44" t="s">
        <v>1541</v>
      </c>
      <c r="C44" s="1" t="s">
        <v>1542</v>
      </c>
      <c r="D44" t="s">
        <v>1543</v>
      </c>
      <c r="E44" s="60">
        <v>-154323270686011</v>
      </c>
      <c r="F44" s="16">
        <v>15622988401642</v>
      </c>
      <c r="G44" s="61">
        <v>-2.16</v>
      </c>
      <c r="H44" t="s">
        <v>1544</v>
      </c>
      <c r="K44" t="s">
        <v>1545</v>
      </c>
      <c r="M44" s="63" t="s">
        <v>1434</v>
      </c>
    </row>
    <row r="45" spans="1:13">
      <c r="A45" t="s">
        <v>1546</v>
      </c>
      <c r="B45" t="s">
        <v>1546</v>
      </c>
      <c r="C45" s="1"/>
      <c r="D45" t="s">
        <v>1547</v>
      </c>
      <c r="E45" s="60">
        <v>-125513811318987</v>
      </c>
      <c r="F45" s="16">
        <v>155486182239499</v>
      </c>
      <c r="G45" s="61">
        <v>6.08</v>
      </c>
      <c r="H45" t="s">
        <v>558</v>
      </c>
      <c r="I45" t="s">
        <v>1548</v>
      </c>
      <c r="J45" t="s">
        <v>107</v>
      </c>
      <c r="M45" s="63" t="s">
        <v>1434</v>
      </c>
    </row>
    <row r="46" spans="1:13">
      <c r="A46" t="s">
        <v>1549</v>
      </c>
      <c r="B46" t="s">
        <v>1549</v>
      </c>
      <c r="C46" s="1"/>
      <c r="D46" t="s">
        <v>400</v>
      </c>
      <c r="E46" s="60">
        <v>-173546683310283</v>
      </c>
      <c r="F46" s="16">
        <v>148633391494289</v>
      </c>
      <c r="G46" s="61">
        <v>3.2</v>
      </c>
      <c r="H46" t="s">
        <v>10</v>
      </c>
      <c r="M46" s="63" t="s">
        <v>1419</v>
      </c>
    </row>
    <row r="47" spans="1:13">
      <c r="A47" t="s">
        <v>1550</v>
      </c>
      <c r="B47" t="s">
        <v>1550</v>
      </c>
      <c r="C47" s="1" t="s">
        <v>1551</v>
      </c>
      <c r="D47" t="s">
        <v>1552</v>
      </c>
      <c r="E47" s="60">
        <v>-184306974416797</v>
      </c>
      <c r="F47" s="16">
        <v>140688064381152</v>
      </c>
      <c r="G47" s="61" t="s">
        <v>62</v>
      </c>
      <c r="H47" t="s">
        <v>1553</v>
      </c>
      <c r="J47" t="s">
        <v>142</v>
      </c>
      <c r="M47" s="63" t="s">
        <v>1434</v>
      </c>
    </row>
    <row r="48" spans="1:13">
      <c r="A48" t="s">
        <v>1554</v>
      </c>
      <c r="B48" t="s">
        <v>1554</v>
      </c>
      <c r="C48" s="1"/>
      <c r="D48" t="s">
        <v>400</v>
      </c>
      <c r="E48" s="60">
        <v>-19167788395077</v>
      </c>
      <c r="F48" s="16">
        <v>135937254859464</v>
      </c>
      <c r="G48" s="61" t="s">
        <v>62</v>
      </c>
      <c r="M48" s="62" t="s">
        <v>1555</v>
      </c>
    </row>
    <row r="49" spans="1:13">
      <c r="A49" t="s">
        <v>1556</v>
      </c>
      <c r="B49" t="s">
        <v>1557</v>
      </c>
      <c r="C49" s="1" t="s">
        <v>1558</v>
      </c>
      <c r="E49" s="60">
        <v>-375480095586191</v>
      </c>
      <c r="F49" s="16">
        <v>133797777516381</v>
      </c>
      <c r="G49" s="61"/>
      <c r="M49" s="63" t="s">
        <v>1434</v>
      </c>
    </row>
    <row r="50" spans="1:13">
      <c r="A50" s="2" t="s">
        <v>1559</v>
      </c>
      <c r="B50" s="22"/>
      <c r="C50" s="23"/>
      <c r="D50" s="25"/>
      <c r="E50" s="35"/>
      <c r="F50" s="36"/>
      <c r="G50" s="58"/>
      <c r="H50" s="3"/>
      <c r="I50" s="3"/>
      <c r="J50" s="3"/>
      <c r="K50" s="3"/>
      <c r="L50" s="3"/>
      <c r="M50" s="59"/>
    </row>
    <row r="51" spans="1:13">
      <c r="A51" t="s">
        <v>1560</v>
      </c>
      <c r="B51" t="s">
        <v>1560</v>
      </c>
      <c r="C51" s="1"/>
      <c r="D51" t="s">
        <v>400</v>
      </c>
      <c r="E51" s="60">
        <v>368792550252146</v>
      </c>
      <c r="F51" s="16">
        <v>503233283002124</v>
      </c>
      <c r="G51" s="61" t="s">
        <v>62</v>
      </c>
      <c r="H51" t="s">
        <v>40</v>
      </c>
      <c r="M51" s="63" t="s">
        <v>1419</v>
      </c>
    </row>
    <row r="52" spans="1:13">
      <c r="A52" t="s">
        <v>1561</v>
      </c>
      <c r="B52" t="s">
        <v>1561</v>
      </c>
      <c r="C52" s="1"/>
      <c r="D52" t="s">
        <v>1562</v>
      </c>
      <c r="E52" s="60">
        <v>263118122528356</v>
      </c>
      <c r="F52" s="16">
        <v>178650663037882</v>
      </c>
      <c r="G52" s="61" t="s">
        <v>62</v>
      </c>
      <c r="H52" t="s">
        <v>493</v>
      </c>
      <c r="M52" s="63" t="s">
        <v>1434</v>
      </c>
    </row>
    <row r="53" spans="1:13">
      <c r="A53" t="s">
        <v>1563</v>
      </c>
      <c r="B53" t="s">
        <v>1563</v>
      </c>
      <c r="C53" s="1" t="s">
        <v>1564</v>
      </c>
      <c r="D53" t="s">
        <v>233</v>
      </c>
      <c r="E53" s="60">
        <v>145459289456238</v>
      </c>
      <c r="F53" s="16">
        <v>16769484245348</v>
      </c>
      <c r="G53" s="61">
        <v>0.88</v>
      </c>
      <c r="H53" t="s">
        <v>558</v>
      </c>
      <c r="I53" t="s">
        <v>332</v>
      </c>
      <c r="J53" t="s">
        <v>235</v>
      </c>
      <c r="K53" t="s">
        <v>333</v>
      </c>
      <c r="M53" s="63" t="s">
        <v>1434</v>
      </c>
    </row>
    <row r="54" spans="1:13">
      <c r="A54" t="s">
        <v>1565</v>
      </c>
      <c r="B54" t="s">
        <v>1565</v>
      </c>
      <c r="C54" s="1" t="s">
        <v>1566</v>
      </c>
      <c r="D54" t="s">
        <v>1567</v>
      </c>
      <c r="E54" s="60">
        <v>135817539313019</v>
      </c>
      <c r="F54" s="16">
        <v>14624562288085</v>
      </c>
      <c r="G54" s="61" t="s">
        <v>62</v>
      </c>
      <c r="H54" t="s">
        <v>1568</v>
      </c>
      <c r="I54" t="s">
        <v>1569</v>
      </c>
      <c r="K54" t="s">
        <v>1570</v>
      </c>
      <c r="M54" s="63" t="s">
        <v>1434</v>
      </c>
    </row>
    <row r="55" spans="1:13">
      <c r="A55" t="s">
        <v>1571</v>
      </c>
      <c r="B55" t="s">
        <v>1571</v>
      </c>
      <c r="C55" s="1" t="s">
        <v>1572</v>
      </c>
      <c r="D55" t="s">
        <v>1573</v>
      </c>
      <c r="E55" s="60">
        <v>147293733206225</v>
      </c>
      <c r="F55" s="16">
        <v>145585425931168</v>
      </c>
      <c r="G55" s="61">
        <v>-4.03</v>
      </c>
      <c r="H55" t="s">
        <v>1574</v>
      </c>
      <c r="J55" t="s">
        <v>142</v>
      </c>
      <c r="K55" t="s">
        <v>1575</v>
      </c>
      <c r="M55" s="63" t="s">
        <v>1434</v>
      </c>
    </row>
    <row r="56" spans="1:13">
      <c r="A56" t="s">
        <v>1576</v>
      </c>
      <c r="B56" t="s">
        <v>1576</v>
      </c>
      <c r="C56" s="1"/>
      <c r="D56" t="s">
        <v>400</v>
      </c>
      <c r="E56" s="60">
        <v>208216937142533</v>
      </c>
      <c r="F56" s="16">
        <v>144374831881333</v>
      </c>
      <c r="G56" s="61" t="s">
        <v>62</v>
      </c>
      <c r="H56" t="s">
        <v>1577</v>
      </c>
      <c r="M56" s="63" t="s">
        <v>1434</v>
      </c>
    </row>
    <row r="58" spans="1:13">
      <c r="A58" s="1" t="s">
        <v>1402</v>
      </c>
      <c r="B58" s="21" t="s">
        <v>1</v>
      </c>
      <c r="C58" s="21" t="s">
        <v>2</v>
      </c>
      <c r="D58" s="21" t="s">
        <v>3</v>
      </c>
      <c r="E58" s="34" t="s">
        <v>1578</v>
      </c>
      <c r="F58" s="34" t="s">
        <v>1579</v>
      </c>
      <c r="G58" s="56" t="s">
        <v>4</v>
      </c>
      <c r="H58" s="1" t="s">
        <v>5</v>
      </c>
      <c r="I58" s="1" t="s">
        <v>179</v>
      </c>
      <c r="J58" s="1" t="s">
        <v>180</v>
      </c>
      <c r="K58" s="1" t="s">
        <v>181</v>
      </c>
      <c r="L58" s="1" t="s">
        <v>182</v>
      </c>
      <c r="M58" s="57" t="s">
        <v>1405</v>
      </c>
    </row>
    <row r="59" spans="1:13">
      <c r="A59" s="2" t="s">
        <v>1712</v>
      </c>
      <c r="B59" s="22"/>
      <c r="C59" s="23"/>
      <c r="D59" s="25"/>
      <c r="E59" s="35"/>
      <c r="F59" s="36"/>
      <c r="G59" s="58"/>
      <c r="H59" s="3"/>
      <c r="I59" s="3"/>
      <c r="J59" s="3"/>
      <c r="K59" s="3"/>
      <c r="L59" s="3"/>
      <c r="M59" s="59"/>
    </row>
    <row r="60" spans="1:13">
      <c r="A60" t="s">
        <v>1580</v>
      </c>
      <c r="B60" t="s">
        <v>1580</v>
      </c>
      <c r="C60" s="1"/>
      <c r="D60" t="s">
        <v>400</v>
      </c>
      <c r="E60" s="16">
        <v>-262002187541533</v>
      </c>
      <c r="F60" s="16">
        <v>490195149010261</v>
      </c>
      <c r="G60" s="17">
        <v>-2.85</v>
      </c>
      <c r="H60" t="s">
        <v>1581</v>
      </c>
      <c r="I60" t="s">
        <v>1582</v>
      </c>
      <c r="J60" t="s">
        <v>1582</v>
      </c>
      <c r="M60" s="62" t="s">
        <v>1583</v>
      </c>
    </row>
    <row r="61" spans="1:13">
      <c r="A61" t="s">
        <v>1428</v>
      </c>
      <c r="B61" t="s">
        <v>1429</v>
      </c>
      <c r="C61" s="1" t="s">
        <v>1430</v>
      </c>
      <c r="E61" s="16">
        <v>-489222830470326</v>
      </c>
      <c r="F61" s="16">
        <v>463613134834192</v>
      </c>
      <c r="G61" s="17"/>
      <c r="M61" s="63" t="s">
        <v>1419</v>
      </c>
    </row>
    <row r="62" spans="1:13">
      <c r="A62" t="s">
        <v>1584</v>
      </c>
      <c r="B62" t="s">
        <v>1584</v>
      </c>
      <c r="C62" s="1" t="s">
        <v>1585</v>
      </c>
      <c r="D62" t="s">
        <v>1586</v>
      </c>
      <c r="E62" s="16">
        <v>-103756756232833</v>
      </c>
      <c r="F62" s="16">
        <v>438340813251482</v>
      </c>
      <c r="G62" s="17">
        <v>-1.63</v>
      </c>
      <c r="H62" t="s">
        <v>1587</v>
      </c>
      <c r="I62" t="s">
        <v>1588</v>
      </c>
      <c r="J62" t="s">
        <v>1589</v>
      </c>
      <c r="K62" t="s">
        <v>1590</v>
      </c>
      <c r="L62" t="s">
        <v>1591</v>
      </c>
      <c r="M62" s="62" t="s">
        <v>1583</v>
      </c>
    </row>
    <row r="63" spans="1:13">
      <c r="A63" t="s">
        <v>1414</v>
      </c>
      <c r="B63" t="s">
        <v>1414</v>
      </c>
      <c r="C63" s="1"/>
      <c r="D63" t="s">
        <v>1415</v>
      </c>
      <c r="E63" s="16">
        <v>-104137838786605</v>
      </c>
      <c r="F63" s="16">
        <v>432142591155393</v>
      </c>
      <c r="G63" s="17">
        <v>1.03</v>
      </c>
      <c r="H63" t="s">
        <v>1416</v>
      </c>
      <c r="I63" t="s">
        <v>1417</v>
      </c>
      <c r="J63" t="s">
        <v>1418</v>
      </c>
      <c r="L63" t="s">
        <v>78</v>
      </c>
      <c r="M63" s="63" t="s">
        <v>1419</v>
      </c>
    </row>
    <row r="64" spans="1:13">
      <c r="A64" t="s">
        <v>1592</v>
      </c>
      <c r="B64" t="s">
        <v>1593</v>
      </c>
      <c r="C64" s="1"/>
      <c r="D64" t="s">
        <v>1594</v>
      </c>
      <c r="E64" s="16">
        <v>-172681167563434</v>
      </c>
      <c r="F64" s="16">
        <v>429972341774057</v>
      </c>
      <c r="G64" s="17">
        <v>-2.87</v>
      </c>
      <c r="H64" t="s">
        <v>1595</v>
      </c>
      <c r="I64" t="s">
        <v>1596</v>
      </c>
      <c r="K64" t="s">
        <v>1597</v>
      </c>
      <c r="L64" t="s">
        <v>1598</v>
      </c>
      <c r="M64" s="62" t="s">
        <v>1583</v>
      </c>
    </row>
    <row r="65" spans="1:13">
      <c r="A65" t="s">
        <v>1422</v>
      </c>
      <c r="B65" t="s">
        <v>1423</v>
      </c>
      <c r="C65" s="1" t="s">
        <v>1424</v>
      </c>
      <c r="E65" s="16">
        <v>-587045264652213</v>
      </c>
      <c r="F65" s="16">
        <v>425194437229232</v>
      </c>
      <c r="G65" s="17"/>
      <c r="M65" s="63" t="s">
        <v>1419</v>
      </c>
    </row>
    <row r="66" spans="1:13">
      <c r="A66" t="s">
        <v>1460</v>
      </c>
      <c r="B66" t="s">
        <v>1461</v>
      </c>
      <c r="C66" s="1" t="s">
        <v>1462</v>
      </c>
      <c r="E66" s="16">
        <v>-285576166255844</v>
      </c>
      <c r="F66" s="16">
        <v>39798686632851</v>
      </c>
      <c r="G66" s="17"/>
      <c r="M66" s="63" t="s">
        <v>1419</v>
      </c>
    </row>
    <row r="67" spans="1:13">
      <c r="A67" t="s">
        <v>1425</v>
      </c>
      <c r="B67" t="s">
        <v>1426</v>
      </c>
      <c r="C67" s="1" t="s">
        <v>1427</v>
      </c>
      <c r="E67" s="16">
        <v>-466129402939741</v>
      </c>
      <c r="F67" s="16">
        <v>372240157611159</v>
      </c>
      <c r="G67" s="17"/>
      <c r="M67" s="63" t="s">
        <v>1419</v>
      </c>
    </row>
    <row r="68" spans="1:13">
      <c r="A68" t="s">
        <v>1599</v>
      </c>
      <c r="B68" t="s">
        <v>1599</v>
      </c>
      <c r="C68" s="1" t="s">
        <v>1600</v>
      </c>
      <c r="D68" t="s">
        <v>1601</v>
      </c>
      <c r="E68" s="16">
        <v>-103157824870182</v>
      </c>
      <c r="F68" s="16">
        <v>360594108503656</v>
      </c>
      <c r="G68" s="17" t="s">
        <v>62</v>
      </c>
      <c r="H68" t="s">
        <v>50</v>
      </c>
      <c r="I68" t="s">
        <v>544</v>
      </c>
      <c r="J68" t="s">
        <v>544</v>
      </c>
      <c r="K68" t="s">
        <v>1602</v>
      </c>
      <c r="L68" t="s">
        <v>1602</v>
      </c>
      <c r="M68" s="62" t="s">
        <v>1583</v>
      </c>
    </row>
    <row r="69" spans="1:13">
      <c r="A69" t="s">
        <v>1554</v>
      </c>
      <c r="B69" t="s">
        <v>1554</v>
      </c>
      <c r="C69" s="1"/>
      <c r="D69" t="s">
        <v>400</v>
      </c>
      <c r="E69" s="16">
        <v>-251232963327557</v>
      </c>
      <c r="F69" s="16">
        <v>350717772243413</v>
      </c>
      <c r="G69" s="17" t="s">
        <v>62</v>
      </c>
      <c r="M69" s="62" t="s">
        <v>1555</v>
      </c>
    </row>
    <row r="70" spans="1:13">
      <c r="A70" t="s">
        <v>1603</v>
      </c>
      <c r="B70" t="s">
        <v>1603</v>
      </c>
      <c r="C70" s="1"/>
      <c r="D70" t="s">
        <v>400</v>
      </c>
      <c r="E70" s="16">
        <v>-139593635549872</v>
      </c>
      <c r="F70" s="16">
        <v>346308234040925</v>
      </c>
      <c r="G70" s="17">
        <v>1.27</v>
      </c>
      <c r="H70" t="s">
        <v>558</v>
      </c>
      <c r="M70" s="62" t="s">
        <v>1604</v>
      </c>
    </row>
    <row r="71" spans="1:13">
      <c r="A71" t="s">
        <v>1605</v>
      </c>
      <c r="B71" t="s">
        <v>1605</v>
      </c>
      <c r="C71" s="1"/>
      <c r="D71" t="s">
        <v>400</v>
      </c>
      <c r="E71" s="16">
        <v>-105387883750405</v>
      </c>
      <c r="F71" s="16">
        <v>335548070592733</v>
      </c>
      <c r="G71" s="17" t="s">
        <v>62</v>
      </c>
      <c r="M71" s="62" t="s">
        <v>1583</v>
      </c>
    </row>
    <row r="72" spans="1:13">
      <c r="A72" t="s">
        <v>1606</v>
      </c>
      <c r="B72" t="s">
        <v>1607</v>
      </c>
      <c r="C72" s="1"/>
      <c r="D72" t="s">
        <v>1608</v>
      </c>
      <c r="E72" s="16">
        <v>-171475069328923</v>
      </c>
      <c r="F72" s="16">
        <v>330894913449099</v>
      </c>
      <c r="G72" s="17">
        <v>6.81</v>
      </c>
      <c r="H72" t="s">
        <v>164</v>
      </c>
      <c r="J72" t="s">
        <v>1609</v>
      </c>
      <c r="L72" t="s">
        <v>1610</v>
      </c>
      <c r="M72" s="62" t="s">
        <v>1611</v>
      </c>
    </row>
    <row r="73" spans="1:13">
      <c r="A73" t="s">
        <v>1612</v>
      </c>
      <c r="B73" t="s">
        <v>1612</v>
      </c>
      <c r="C73" s="1" t="s">
        <v>1613</v>
      </c>
      <c r="D73" t="s">
        <v>1614</v>
      </c>
      <c r="E73" s="16">
        <v>-202128934281052</v>
      </c>
      <c r="F73" s="16">
        <v>326816202099245</v>
      </c>
      <c r="G73" s="17" t="s">
        <v>62</v>
      </c>
      <c r="H73" t="s">
        <v>1615</v>
      </c>
      <c r="I73" t="s">
        <v>1616</v>
      </c>
      <c r="K73" t="s">
        <v>1617</v>
      </c>
      <c r="M73" s="62" t="s">
        <v>1583</v>
      </c>
    </row>
    <row r="74" spans="1:13">
      <c r="A74" t="s">
        <v>1618</v>
      </c>
      <c r="B74" t="s">
        <v>1618</v>
      </c>
      <c r="C74" s="1"/>
      <c r="D74" t="s">
        <v>1619</v>
      </c>
      <c r="E74" s="16">
        <v>-146126521956676</v>
      </c>
      <c r="F74" s="16">
        <v>316633500679732</v>
      </c>
      <c r="G74" s="17" t="s">
        <v>62</v>
      </c>
      <c r="H74" t="s">
        <v>50</v>
      </c>
      <c r="M74" s="62" t="s">
        <v>1583</v>
      </c>
    </row>
    <row r="75" spans="1:13">
      <c r="A75" t="s">
        <v>1435</v>
      </c>
      <c r="B75" t="s">
        <v>1436</v>
      </c>
      <c r="C75" s="1" t="s">
        <v>1437</v>
      </c>
      <c r="E75" s="16">
        <v>-277721949697307</v>
      </c>
      <c r="F75" s="16">
        <v>307262101279029</v>
      </c>
      <c r="G75" s="17"/>
      <c r="M75" s="62" t="s">
        <v>1409</v>
      </c>
    </row>
    <row r="76" spans="1:13">
      <c r="A76" t="s">
        <v>1513</v>
      </c>
      <c r="B76" t="s">
        <v>1513</v>
      </c>
      <c r="C76" s="1" t="s">
        <v>1514</v>
      </c>
      <c r="D76" t="s">
        <v>1515</v>
      </c>
      <c r="E76" s="16">
        <v>-136602671094352</v>
      </c>
      <c r="F76" s="16">
        <v>299989186881802</v>
      </c>
      <c r="G76" s="17">
        <v>-5.94</v>
      </c>
      <c r="H76" t="s">
        <v>527</v>
      </c>
      <c r="I76" t="s">
        <v>1516</v>
      </c>
      <c r="J76" t="s">
        <v>613</v>
      </c>
      <c r="L76" t="s">
        <v>871</v>
      </c>
      <c r="M76" s="63" t="s">
        <v>1419</v>
      </c>
    </row>
    <row r="77" spans="1:13">
      <c r="A77" t="s">
        <v>1620</v>
      </c>
      <c r="B77" t="s">
        <v>1621</v>
      </c>
      <c r="C77" s="1"/>
      <c r="D77" t="s">
        <v>1562</v>
      </c>
      <c r="E77" s="16">
        <v>-182695305786234</v>
      </c>
      <c r="F77" s="16">
        <v>289996151036269</v>
      </c>
      <c r="G77" s="17" t="s">
        <v>62</v>
      </c>
      <c r="M77" s="62" t="s">
        <v>1583</v>
      </c>
    </row>
    <row r="78" spans="1:13">
      <c r="A78" t="s">
        <v>1406</v>
      </c>
      <c r="B78" t="s">
        <v>1407</v>
      </c>
      <c r="C78" s="1" t="s">
        <v>1408</v>
      </c>
      <c r="E78" s="16">
        <v>-166582490247131</v>
      </c>
      <c r="F78" s="16">
        <v>288113811755834</v>
      </c>
      <c r="G78" s="17"/>
      <c r="M78" s="63" t="s">
        <v>1409</v>
      </c>
    </row>
    <row r="79" spans="1:13">
      <c r="A79" t="s">
        <v>1449</v>
      </c>
      <c r="B79" t="s">
        <v>1450</v>
      </c>
      <c r="C79" s="1"/>
      <c r="D79" t="s">
        <v>1451</v>
      </c>
      <c r="E79" s="16">
        <v>-120226535543935</v>
      </c>
      <c r="F79" s="16">
        <v>280853898383246</v>
      </c>
      <c r="G79" s="17" t="s">
        <v>62</v>
      </c>
      <c r="H79" t="s">
        <v>259</v>
      </c>
      <c r="I79" t="s">
        <v>1452</v>
      </c>
      <c r="K79" t="s">
        <v>1453</v>
      </c>
      <c r="M79" s="62" t="s">
        <v>1409</v>
      </c>
    </row>
    <row r="80" spans="1:13">
      <c r="A80" t="s">
        <v>1457</v>
      </c>
      <c r="B80" t="s">
        <v>1457</v>
      </c>
      <c r="C80" s="1"/>
      <c r="D80" t="s">
        <v>1458</v>
      </c>
      <c r="E80" s="16">
        <v>-125525141410691</v>
      </c>
      <c r="F80" s="16">
        <v>233187332955545</v>
      </c>
      <c r="G80" s="17">
        <v>-4.5999999999999996</v>
      </c>
      <c r="H80" t="s">
        <v>409</v>
      </c>
      <c r="J80" t="s">
        <v>1459</v>
      </c>
      <c r="M80" s="63" t="s">
        <v>1419</v>
      </c>
    </row>
    <row r="81" spans="1:13">
      <c r="A81" t="s">
        <v>1622</v>
      </c>
      <c r="B81" t="s">
        <v>1622</v>
      </c>
      <c r="C81" s="1"/>
      <c r="D81" t="s">
        <v>1623</v>
      </c>
      <c r="E81" s="16">
        <v>-186161697528512</v>
      </c>
      <c r="F81" s="16">
        <v>227215000773451</v>
      </c>
      <c r="G81" s="17" t="s">
        <v>62</v>
      </c>
      <c r="M81" s="62" t="s">
        <v>1611</v>
      </c>
    </row>
    <row r="82" spans="1:13">
      <c r="A82" t="s">
        <v>1360</v>
      </c>
      <c r="B82" t="s">
        <v>1360</v>
      </c>
      <c r="C82" s="1" t="s">
        <v>1361</v>
      </c>
      <c r="D82" t="s">
        <v>1362</v>
      </c>
      <c r="E82" s="16">
        <v>-163941726549548</v>
      </c>
      <c r="F82" s="16">
        <v>219886457355821</v>
      </c>
      <c r="G82" s="17">
        <v>1.72</v>
      </c>
      <c r="H82" t="s">
        <v>419</v>
      </c>
      <c r="K82" t="s">
        <v>946</v>
      </c>
      <c r="M82" s="62" t="s">
        <v>1583</v>
      </c>
    </row>
    <row r="83" spans="1:13">
      <c r="A83" t="s">
        <v>1624</v>
      </c>
      <c r="B83" t="s">
        <v>1624</v>
      </c>
      <c r="C83" s="1"/>
      <c r="D83" t="s">
        <v>400</v>
      </c>
      <c r="E83" s="16">
        <v>-148095735849182</v>
      </c>
      <c r="F83" s="16">
        <v>219588732669876</v>
      </c>
      <c r="G83" s="17" t="s">
        <v>62</v>
      </c>
      <c r="M83" s="62" t="s">
        <v>1583</v>
      </c>
    </row>
    <row r="84" spans="1:13">
      <c r="A84" t="s">
        <v>1625</v>
      </c>
      <c r="B84" t="s">
        <v>1625</v>
      </c>
      <c r="C84" s="1"/>
      <c r="D84" t="s">
        <v>1626</v>
      </c>
      <c r="E84" s="16">
        <v>-139386572696874</v>
      </c>
      <c r="F84" s="16">
        <v>2067498209908</v>
      </c>
      <c r="G84" s="17">
        <v>0.32</v>
      </c>
      <c r="H84" t="s">
        <v>409</v>
      </c>
      <c r="L84" t="s">
        <v>1627</v>
      </c>
      <c r="M84" s="62" t="s">
        <v>1583</v>
      </c>
    </row>
    <row r="85" spans="1:13">
      <c r="A85" t="s">
        <v>1470</v>
      </c>
      <c r="B85" t="s">
        <v>1471</v>
      </c>
      <c r="C85" s="1" t="s">
        <v>1472</v>
      </c>
      <c r="E85" s="16">
        <v>-189055141630222</v>
      </c>
      <c r="F85" s="16">
        <v>197752534804513</v>
      </c>
      <c r="G85" s="17"/>
      <c r="M85" s="62" t="s">
        <v>1409</v>
      </c>
    </row>
    <row r="86" spans="1:13">
      <c r="A86" t="s">
        <v>1479</v>
      </c>
      <c r="B86" t="s">
        <v>1479</v>
      </c>
      <c r="C86" s="1"/>
      <c r="D86" t="s">
        <v>1480</v>
      </c>
      <c r="E86" s="16">
        <v>-165232455874371</v>
      </c>
      <c r="F86" s="16">
        <v>19131768123865</v>
      </c>
      <c r="G86" s="17">
        <v>0.15</v>
      </c>
      <c r="H86" t="s">
        <v>287</v>
      </c>
      <c r="J86" t="s">
        <v>1481</v>
      </c>
      <c r="L86" t="s">
        <v>36</v>
      </c>
      <c r="M86" s="63" t="s">
        <v>1482</v>
      </c>
    </row>
    <row r="87" spans="1:13">
      <c r="A87" t="s">
        <v>1628</v>
      </c>
      <c r="B87" t="s">
        <v>1628</v>
      </c>
      <c r="C87" s="1" t="s">
        <v>1629</v>
      </c>
      <c r="D87" t="s">
        <v>1630</v>
      </c>
      <c r="E87" s="16">
        <v>-133274461128856</v>
      </c>
      <c r="F87" s="16">
        <v>187498389816917</v>
      </c>
      <c r="G87" s="17" t="s">
        <v>62</v>
      </c>
      <c r="H87" t="s">
        <v>1631</v>
      </c>
      <c r="J87" t="s">
        <v>1632</v>
      </c>
      <c r="K87" t="s">
        <v>1633</v>
      </c>
      <c r="L87" t="s">
        <v>1634</v>
      </c>
      <c r="M87" s="62" t="s">
        <v>1583</v>
      </c>
    </row>
    <row r="88" spans="1:13">
      <c r="A88" t="s">
        <v>1493</v>
      </c>
      <c r="B88" t="s">
        <v>1493</v>
      </c>
      <c r="C88" s="1" t="s">
        <v>1494</v>
      </c>
      <c r="D88" t="s">
        <v>1495</v>
      </c>
      <c r="E88" s="16">
        <v>-232408176885397</v>
      </c>
      <c r="F88" s="16">
        <v>183663422886386</v>
      </c>
      <c r="G88" s="17" t="s">
        <v>62</v>
      </c>
      <c r="H88" t="s">
        <v>1496</v>
      </c>
      <c r="M88" s="63" t="s">
        <v>1419</v>
      </c>
    </row>
    <row r="89" spans="1:13">
      <c r="A89" t="s">
        <v>1635</v>
      </c>
      <c r="B89" t="s">
        <v>1635</v>
      </c>
      <c r="C89" s="1"/>
      <c r="D89" t="s">
        <v>506</v>
      </c>
      <c r="E89" s="16">
        <v>-187649025200606</v>
      </c>
      <c r="F89" s="16">
        <v>182829885350731</v>
      </c>
      <c r="G89" s="17">
        <v>2.0699999999999998</v>
      </c>
      <c r="H89" t="s">
        <v>838</v>
      </c>
      <c r="M89" s="62" t="s">
        <v>1583</v>
      </c>
    </row>
    <row r="90" spans="1:13">
      <c r="A90" t="s">
        <v>1549</v>
      </c>
      <c r="B90" t="s">
        <v>1549</v>
      </c>
      <c r="C90" s="1"/>
      <c r="D90" t="s">
        <v>400</v>
      </c>
      <c r="E90" s="16">
        <v>-165648165012166</v>
      </c>
      <c r="F90" s="16">
        <v>182521192970798</v>
      </c>
      <c r="G90" s="17">
        <v>3.2</v>
      </c>
      <c r="H90" t="s">
        <v>10</v>
      </c>
      <c r="M90" s="63" t="s">
        <v>1419</v>
      </c>
    </row>
    <row r="91" spans="1:13">
      <c r="A91" t="s">
        <v>1636</v>
      </c>
      <c r="B91" t="s">
        <v>1636</v>
      </c>
      <c r="C91" s="1" t="s">
        <v>1637</v>
      </c>
      <c r="D91" t="s">
        <v>1638</v>
      </c>
      <c r="E91" s="16">
        <v>-147794209418292</v>
      </c>
      <c r="F91" s="16">
        <v>180437378633517</v>
      </c>
      <c r="G91" s="17">
        <v>-1.28</v>
      </c>
      <c r="H91" t="s">
        <v>33</v>
      </c>
      <c r="I91" t="s">
        <v>782</v>
      </c>
      <c r="M91" s="62" t="s">
        <v>1583</v>
      </c>
    </row>
    <row r="92" spans="1:13">
      <c r="A92" t="s">
        <v>1473</v>
      </c>
      <c r="B92" t="s">
        <v>1473</v>
      </c>
      <c r="C92" s="1"/>
      <c r="D92" t="s">
        <v>1474</v>
      </c>
      <c r="E92" s="16">
        <v>-149764692467793</v>
      </c>
      <c r="F92" s="16">
        <v>169996338658323</v>
      </c>
      <c r="G92" s="17">
        <v>-1.68</v>
      </c>
      <c r="H92" t="s">
        <v>1475</v>
      </c>
      <c r="M92" s="63" t="s">
        <v>1419</v>
      </c>
    </row>
    <row r="93" spans="1:13">
      <c r="A93" t="s">
        <v>1510</v>
      </c>
      <c r="B93" t="s">
        <v>1511</v>
      </c>
      <c r="C93" s="1"/>
      <c r="D93" t="s">
        <v>1512</v>
      </c>
      <c r="E93" s="16">
        <v>-174093051653656</v>
      </c>
      <c r="F93" s="16">
        <v>169134013964667</v>
      </c>
      <c r="G93" s="17">
        <v>-3.16</v>
      </c>
      <c r="H93" t="s">
        <v>50</v>
      </c>
      <c r="M93" s="63" t="s">
        <v>1419</v>
      </c>
    </row>
    <row r="94" spans="1:13">
      <c r="A94" t="s">
        <v>1505</v>
      </c>
      <c r="B94" t="s">
        <v>1505</v>
      </c>
      <c r="C94" s="1"/>
      <c r="D94" t="s">
        <v>1506</v>
      </c>
      <c r="E94" s="16">
        <v>-114633585337097</v>
      </c>
      <c r="F94" s="16">
        <v>165844278571646</v>
      </c>
      <c r="G94" s="17" t="s">
        <v>62</v>
      </c>
      <c r="H94" t="s">
        <v>291</v>
      </c>
      <c r="K94" t="s">
        <v>1507</v>
      </c>
      <c r="M94" s="63" t="s">
        <v>1419</v>
      </c>
    </row>
    <row r="95" spans="1:13">
      <c r="A95" t="s">
        <v>1639</v>
      </c>
      <c r="B95" t="s">
        <v>1639</v>
      </c>
      <c r="C95" s="1"/>
      <c r="D95" t="s">
        <v>1640</v>
      </c>
      <c r="E95" s="16">
        <v>-129775650953222</v>
      </c>
      <c r="F95" s="16">
        <v>164725855241786</v>
      </c>
      <c r="G95" s="17" t="s">
        <v>62</v>
      </c>
      <c r="H95" t="s">
        <v>50</v>
      </c>
      <c r="J95" t="s">
        <v>1481</v>
      </c>
      <c r="L95" t="s">
        <v>36</v>
      </c>
      <c r="M95" s="62" t="s">
        <v>1583</v>
      </c>
    </row>
    <row r="96" spans="1:13">
      <c r="A96" t="s">
        <v>1641</v>
      </c>
      <c r="B96" t="s">
        <v>1641</v>
      </c>
      <c r="C96" s="1"/>
      <c r="D96" t="s">
        <v>1642</v>
      </c>
      <c r="E96" s="16">
        <v>-13448175159833</v>
      </c>
      <c r="F96" s="16">
        <v>158912706353464</v>
      </c>
      <c r="G96" s="17" t="s">
        <v>62</v>
      </c>
      <c r="H96" t="s">
        <v>287</v>
      </c>
      <c r="M96" s="62" t="s">
        <v>1583</v>
      </c>
    </row>
    <row r="97" spans="1:13">
      <c r="A97" t="s">
        <v>467</v>
      </c>
      <c r="B97" t="s">
        <v>467</v>
      </c>
      <c r="C97" s="1" t="s">
        <v>468</v>
      </c>
      <c r="D97" t="s">
        <v>469</v>
      </c>
      <c r="E97" s="16">
        <v>-118797677768217</v>
      </c>
      <c r="F97" s="16">
        <v>158559998839274</v>
      </c>
      <c r="G97" s="17">
        <v>-2.44</v>
      </c>
      <c r="H97" t="s">
        <v>214</v>
      </c>
      <c r="J97" t="s">
        <v>470</v>
      </c>
      <c r="M97" s="62" t="s">
        <v>1583</v>
      </c>
    </row>
    <row r="98" spans="1:13">
      <c r="A98" t="s">
        <v>1643</v>
      </c>
      <c r="B98" t="s">
        <v>1643</v>
      </c>
      <c r="C98" s="1"/>
      <c r="D98" t="s">
        <v>400</v>
      </c>
      <c r="E98" s="16">
        <v>-173047278151688</v>
      </c>
      <c r="F98" s="16">
        <v>156622169240278</v>
      </c>
      <c r="G98" s="17">
        <v>-4.76</v>
      </c>
      <c r="M98" s="62" t="s">
        <v>1611</v>
      </c>
    </row>
    <row r="99" spans="1:13">
      <c r="A99" t="s">
        <v>1644</v>
      </c>
      <c r="B99" t="s">
        <v>1645</v>
      </c>
      <c r="C99" s="1" t="s">
        <v>1646</v>
      </c>
      <c r="D99" t="s">
        <v>1647</v>
      </c>
      <c r="E99" s="16">
        <v>-184729022527384</v>
      </c>
      <c r="F99" s="16">
        <v>15644978754387</v>
      </c>
      <c r="G99" s="17" t="s">
        <v>62</v>
      </c>
      <c r="H99" t="s">
        <v>1648</v>
      </c>
      <c r="J99" t="s">
        <v>1649</v>
      </c>
      <c r="K99" t="s">
        <v>1650</v>
      </c>
      <c r="L99" t="s">
        <v>1651</v>
      </c>
      <c r="M99" s="62" t="s">
        <v>1583</v>
      </c>
    </row>
    <row r="100" spans="1:13">
      <c r="A100" t="s">
        <v>1467</v>
      </c>
      <c r="B100" t="s">
        <v>1468</v>
      </c>
      <c r="C100" s="1" t="s">
        <v>1469</v>
      </c>
      <c r="E100" s="16">
        <v>-151840742025731</v>
      </c>
      <c r="F100" s="16">
        <v>154951806283178</v>
      </c>
      <c r="G100" s="17"/>
      <c r="M100" s="63" t="s">
        <v>1419</v>
      </c>
    </row>
    <row r="101" spans="1:13">
      <c r="A101" t="s">
        <v>1652</v>
      </c>
      <c r="B101" t="s">
        <v>1652</v>
      </c>
      <c r="C101" s="1"/>
      <c r="D101" t="s">
        <v>1653</v>
      </c>
      <c r="E101" s="16">
        <v>-133807033342676</v>
      </c>
      <c r="F101" s="16">
        <v>154742040990026</v>
      </c>
      <c r="G101" s="17" t="s">
        <v>62</v>
      </c>
      <c r="I101" t="s">
        <v>1654</v>
      </c>
      <c r="J101" t="s">
        <v>789</v>
      </c>
      <c r="K101" t="s">
        <v>791</v>
      </c>
      <c r="L101" t="s">
        <v>791</v>
      </c>
      <c r="M101" s="62" t="s">
        <v>1583</v>
      </c>
    </row>
    <row r="102" spans="1:13">
      <c r="A102" t="s">
        <v>1497</v>
      </c>
      <c r="B102" t="s">
        <v>1498</v>
      </c>
      <c r="C102" s="1" t="s">
        <v>1499</v>
      </c>
      <c r="D102" t="s">
        <v>1500</v>
      </c>
      <c r="E102" s="16">
        <v>-198536389602464</v>
      </c>
      <c r="F102" s="16">
        <v>151843625628578</v>
      </c>
      <c r="G102" s="17">
        <v>-3.98</v>
      </c>
      <c r="H102" t="s">
        <v>1501</v>
      </c>
      <c r="J102" t="s">
        <v>416</v>
      </c>
      <c r="L102" t="s">
        <v>53</v>
      </c>
      <c r="M102" s="63" t="s">
        <v>1419</v>
      </c>
    </row>
    <row r="103" spans="1:13">
      <c r="A103" t="s">
        <v>1655</v>
      </c>
      <c r="B103" t="s">
        <v>1655</v>
      </c>
      <c r="C103" s="1"/>
      <c r="D103" t="s">
        <v>400</v>
      </c>
      <c r="E103" s="16">
        <v>-179576636980057</v>
      </c>
      <c r="F103" s="16">
        <v>143922908702307</v>
      </c>
      <c r="G103" s="17" t="s">
        <v>62</v>
      </c>
      <c r="M103" s="62" t="s">
        <v>1583</v>
      </c>
    </row>
    <row r="104" spans="1:13">
      <c r="A104" t="s">
        <v>1656</v>
      </c>
      <c r="B104" t="s">
        <v>1656</v>
      </c>
      <c r="C104" s="1"/>
      <c r="D104" t="s">
        <v>1657</v>
      </c>
      <c r="E104" s="16">
        <v>-168812079226763</v>
      </c>
      <c r="F104" s="16">
        <v>143196311419962</v>
      </c>
      <c r="G104" s="17">
        <v>-4.26</v>
      </c>
      <c r="H104" t="s">
        <v>287</v>
      </c>
      <c r="M104" s="62" t="s">
        <v>1583</v>
      </c>
    </row>
    <row r="105" spans="1:13">
      <c r="A105" t="s">
        <v>1658</v>
      </c>
      <c r="B105" t="s">
        <v>1658</v>
      </c>
      <c r="C105" s="1"/>
      <c r="D105" t="s">
        <v>400</v>
      </c>
      <c r="E105" s="16">
        <v>-14750106873787</v>
      </c>
      <c r="F105" s="16">
        <v>14068408451272</v>
      </c>
      <c r="G105" s="17">
        <v>6.79</v>
      </c>
      <c r="H105" t="s">
        <v>1659</v>
      </c>
      <c r="M105" s="62" t="s">
        <v>1611</v>
      </c>
    </row>
    <row r="106" spans="1:13">
      <c r="A106" t="s">
        <v>1660</v>
      </c>
      <c r="B106" t="s">
        <v>1660</v>
      </c>
      <c r="C106" s="1" t="s">
        <v>1661</v>
      </c>
      <c r="D106" t="s">
        <v>242</v>
      </c>
      <c r="E106" s="16">
        <v>-173395258743204</v>
      </c>
      <c r="F106" s="16">
        <v>139212968082377</v>
      </c>
      <c r="G106" s="17">
        <v>-2.7</v>
      </c>
      <c r="H106" t="s">
        <v>605</v>
      </c>
      <c r="I106" t="s">
        <v>244</v>
      </c>
      <c r="K106" t="s">
        <v>21</v>
      </c>
      <c r="L106" t="s">
        <v>1662</v>
      </c>
      <c r="M106" s="62" t="s">
        <v>1583</v>
      </c>
    </row>
    <row r="107" spans="1:13">
      <c r="A107" s="2" t="s">
        <v>1559</v>
      </c>
      <c r="B107" s="22"/>
      <c r="C107" s="23"/>
      <c r="D107" s="25"/>
      <c r="E107" s="35"/>
      <c r="F107" s="36"/>
      <c r="G107" s="58"/>
      <c r="H107" s="3"/>
      <c r="I107" s="3"/>
      <c r="J107" s="3"/>
      <c r="K107" s="3"/>
      <c r="L107" s="3"/>
      <c r="M107" s="59"/>
    </row>
    <row r="108" spans="1:13">
      <c r="A108" t="s">
        <v>1663</v>
      </c>
      <c r="B108" t="s">
        <v>1663</v>
      </c>
      <c r="C108" s="1"/>
      <c r="D108" t="s">
        <v>400</v>
      </c>
      <c r="E108" s="16">
        <v>117590546091546</v>
      </c>
      <c r="F108" s="16">
        <v>355132511180992</v>
      </c>
      <c r="G108" s="17">
        <v>-1.52</v>
      </c>
      <c r="H108" t="s">
        <v>1664</v>
      </c>
      <c r="M108" s="62" t="s">
        <v>1583</v>
      </c>
    </row>
    <row r="109" spans="1:13">
      <c r="A109" t="s">
        <v>1665</v>
      </c>
      <c r="B109" t="s">
        <v>1666</v>
      </c>
      <c r="C109" s="1" t="s">
        <v>1667</v>
      </c>
      <c r="E109" s="16">
        <v>209039200184861</v>
      </c>
      <c r="F109" s="16">
        <v>266097524205342</v>
      </c>
      <c r="G109" s="17"/>
      <c r="M109" s="62" t="s">
        <v>1583</v>
      </c>
    </row>
    <row r="110" spans="1:13">
      <c r="A110" t="s">
        <v>1668</v>
      </c>
      <c r="B110" t="s">
        <v>1669</v>
      </c>
      <c r="C110" s="1" t="s">
        <v>1670</v>
      </c>
      <c r="D110" t="s">
        <v>1671</v>
      </c>
      <c r="E110" s="16">
        <v>147450446621787</v>
      </c>
      <c r="F110" s="16">
        <v>184000482541198</v>
      </c>
      <c r="G110" s="17" t="s">
        <v>62</v>
      </c>
      <c r="H110" t="s">
        <v>259</v>
      </c>
      <c r="M110" s="62" t="s">
        <v>1583</v>
      </c>
    </row>
    <row r="111" spans="1:13">
      <c r="A111" t="s">
        <v>1672</v>
      </c>
      <c r="B111" t="s">
        <v>1672</v>
      </c>
      <c r="C111" s="1"/>
      <c r="D111" t="s">
        <v>400</v>
      </c>
      <c r="E111" s="16">
        <v>12840499706558</v>
      </c>
      <c r="F111" s="16">
        <v>173616755633592</v>
      </c>
      <c r="G111" s="17">
        <v>5.51</v>
      </c>
      <c r="H111" t="s">
        <v>164</v>
      </c>
      <c r="M111" s="62" t="s">
        <v>1583</v>
      </c>
    </row>
    <row r="112" spans="1:13">
      <c r="A112" t="s">
        <v>1560</v>
      </c>
      <c r="B112" t="s">
        <v>1560</v>
      </c>
      <c r="C112" s="1"/>
      <c r="D112" t="s">
        <v>400</v>
      </c>
      <c r="E112" s="16">
        <v>255887194768346</v>
      </c>
      <c r="F112" s="16">
        <v>134198547134613</v>
      </c>
      <c r="G112" s="17" t="s">
        <v>62</v>
      </c>
      <c r="H112" t="s">
        <v>40</v>
      </c>
      <c r="M112" s="62" t="s">
        <v>1419</v>
      </c>
    </row>
    <row r="114" spans="1:13">
      <c r="A114" s="1" t="s">
        <v>1402</v>
      </c>
      <c r="B114" s="21" t="s">
        <v>1</v>
      </c>
      <c r="C114" s="21" t="s">
        <v>2</v>
      </c>
      <c r="D114" s="21" t="s">
        <v>3</v>
      </c>
      <c r="E114" s="34" t="s">
        <v>1673</v>
      </c>
      <c r="F114" s="34" t="s">
        <v>1674</v>
      </c>
      <c r="G114" s="56" t="s">
        <v>4</v>
      </c>
      <c r="H114" s="1" t="s">
        <v>5</v>
      </c>
      <c r="I114" s="1" t="s">
        <v>179</v>
      </c>
      <c r="J114" s="1" t="s">
        <v>180</v>
      </c>
      <c r="K114" s="1" t="s">
        <v>181</v>
      </c>
      <c r="L114" s="1" t="s">
        <v>182</v>
      </c>
      <c r="M114" s="57" t="s">
        <v>1675</v>
      </c>
    </row>
    <row r="115" spans="1:13">
      <c r="A115" s="2" t="s">
        <v>1713</v>
      </c>
      <c r="B115" s="22"/>
      <c r="C115" s="23"/>
      <c r="D115" s="25"/>
      <c r="E115" s="35"/>
      <c r="F115" s="36"/>
      <c r="G115" s="58"/>
      <c r="H115" s="3"/>
      <c r="I115" s="3"/>
      <c r="J115" s="3"/>
      <c r="K115" s="3"/>
      <c r="L115" s="3"/>
      <c r="M115" s="59"/>
    </row>
    <row r="116" spans="1:13">
      <c r="A116" t="s">
        <v>1410</v>
      </c>
      <c r="B116" t="s">
        <v>1411</v>
      </c>
      <c r="C116" s="1" t="s">
        <v>1412</v>
      </c>
      <c r="E116" s="16">
        <v>-848478663301689</v>
      </c>
      <c r="F116" s="16">
        <v>817924977079496</v>
      </c>
      <c r="G116" s="17"/>
      <c r="M116" s="63" t="s">
        <v>1413</v>
      </c>
    </row>
    <row r="117" spans="1:13">
      <c r="A117" t="s">
        <v>1406</v>
      </c>
      <c r="B117" t="s">
        <v>1407</v>
      </c>
      <c r="C117" s="1" t="s">
        <v>1408</v>
      </c>
      <c r="E117" s="16">
        <v>-293118563892197</v>
      </c>
      <c r="F117" s="16">
        <v>570948407868936</v>
      </c>
      <c r="G117" s="17"/>
      <c r="M117" s="63" t="s">
        <v>1409</v>
      </c>
    </row>
    <row r="118" spans="1:13">
      <c r="A118" t="s">
        <v>1449</v>
      </c>
      <c r="B118" t="s">
        <v>1450</v>
      </c>
      <c r="C118" s="1"/>
      <c r="D118" t="s">
        <v>1451</v>
      </c>
      <c r="E118" s="16">
        <v>-160719502198222</v>
      </c>
      <c r="F118" s="16">
        <v>411853270300029</v>
      </c>
      <c r="G118" s="17" t="s">
        <v>62</v>
      </c>
      <c r="H118" t="s">
        <v>259</v>
      </c>
      <c r="I118" t="s">
        <v>1452</v>
      </c>
      <c r="K118" t="s">
        <v>1453</v>
      </c>
      <c r="M118" s="62" t="s">
        <v>1409</v>
      </c>
    </row>
    <row r="119" spans="1:13">
      <c r="A119" t="s">
        <v>1420</v>
      </c>
      <c r="B119" t="s">
        <v>1420</v>
      </c>
      <c r="C119" s="1"/>
      <c r="D119" t="s">
        <v>400</v>
      </c>
      <c r="E119" s="16">
        <v>-196567621537662</v>
      </c>
      <c r="F119" s="16">
        <v>364844306701081</v>
      </c>
      <c r="G119" s="17" t="s">
        <v>62</v>
      </c>
      <c r="M119" s="63" t="s">
        <v>1421</v>
      </c>
    </row>
    <row r="120" spans="1:13">
      <c r="A120" t="s">
        <v>1435</v>
      </c>
      <c r="B120" t="s">
        <v>1436</v>
      </c>
      <c r="C120" s="1" t="s">
        <v>1437</v>
      </c>
      <c r="E120" s="16">
        <v>-348460863570584</v>
      </c>
      <c r="F120" s="16">
        <v>339906834423363</v>
      </c>
      <c r="G120" s="17"/>
      <c r="M120" s="62" t="s">
        <v>1409</v>
      </c>
    </row>
    <row r="121" spans="1:13">
      <c r="A121" t="s">
        <v>1470</v>
      </c>
      <c r="B121" t="s">
        <v>1471</v>
      </c>
      <c r="C121" s="1" t="s">
        <v>1472</v>
      </c>
      <c r="E121" s="16">
        <v>-332105499073114</v>
      </c>
      <c r="F121" s="16">
        <v>255811582773256</v>
      </c>
      <c r="G121" s="17"/>
      <c r="M121" s="62" t="s">
        <v>1409</v>
      </c>
    </row>
    <row r="122" spans="1:13">
      <c r="A122" t="s">
        <v>1479</v>
      </c>
      <c r="B122" t="s">
        <v>1479</v>
      </c>
      <c r="C122" s="1"/>
      <c r="D122" t="s">
        <v>1480</v>
      </c>
      <c r="E122" s="16">
        <v>-176508124270908</v>
      </c>
      <c r="F122" s="16">
        <v>204599558799547</v>
      </c>
      <c r="G122" s="17">
        <v>0.15</v>
      </c>
      <c r="H122" t="s">
        <v>287</v>
      </c>
      <c r="J122" t="s">
        <v>1481</v>
      </c>
      <c r="L122" t="s">
        <v>36</v>
      </c>
      <c r="M122" s="63" t="s">
        <v>1482</v>
      </c>
    </row>
    <row r="123" spans="1:13">
      <c r="A123" t="s">
        <v>1476</v>
      </c>
      <c r="B123" t="s">
        <v>1477</v>
      </c>
      <c r="C123" s="1" t="s">
        <v>1478</v>
      </c>
      <c r="E123" s="16">
        <v>-173391566493729</v>
      </c>
      <c r="F123" s="16">
        <v>202904746469701</v>
      </c>
      <c r="G123" s="17"/>
      <c r="M123" s="63" t="s">
        <v>1421</v>
      </c>
    </row>
    <row r="124" spans="1:13">
      <c r="A124" t="s">
        <v>1676</v>
      </c>
      <c r="B124" t="s">
        <v>1676</v>
      </c>
      <c r="C124" s="1"/>
      <c r="D124" t="s">
        <v>1677</v>
      </c>
      <c r="E124" s="16">
        <v>-154102423405542</v>
      </c>
      <c r="F124" s="16">
        <v>174763976533507</v>
      </c>
      <c r="G124" s="17" t="s">
        <v>62</v>
      </c>
      <c r="M124" s="63" t="s">
        <v>1678</v>
      </c>
    </row>
    <row r="125" spans="1:13">
      <c r="A125" t="s">
        <v>1606</v>
      </c>
      <c r="B125" t="s">
        <v>1607</v>
      </c>
      <c r="C125" s="1"/>
      <c r="D125" t="s">
        <v>1608</v>
      </c>
      <c r="E125" s="16">
        <v>-156703496259486</v>
      </c>
      <c r="F125" s="16">
        <v>174461403956036</v>
      </c>
      <c r="G125" s="17">
        <v>6.81</v>
      </c>
      <c r="H125" t="s">
        <v>164</v>
      </c>
      <c r="J125" t="s">
        <v>1609</v>
      </c>
      <c r="L125" t="s">
        <v>1610</v>
      </c>
      <c r="M125" s="62" t="s">
        <v>1611</v>
      </c>
    </row>
    <row r="126" spans="1:13">
      <c r="A126" t="s">
        <v>1643</v>
      </c>
      <c r="B126" t="s">
        <v>1643</v>
      </c>
      <c r="C126" s="1"/>
      <c r="D126" t="s">
        <v>400</v>
      </c>
      <c r="E126" s="16">
        <v>-169841560160842</v>
      </c>
      <c r="F126" s="16">
        <v>163743931235231</v>
      </c>
      <c r="G126" s="17">
        <v>-4.76</v>
      </c>
      <c r="M126" s="62" t="s">
        <v>1611</v>
      </c>
    </row>
    <row r="127" spans="1:13">
      <c r="A127" t="s">
        <v>1622</v>
      </c>
      <c r="B127" t="s">
        <v>1622</v>
      </c>
      <c r="C127" s="1"/>
      <c r="D127" t="s">
        <v>1623</v>
      </c>
      <c r="E127" s="16">
        <v>-145288928551314</v>
      </c>
      <c r="F127" s="16">
        <v>158947049500994</v>
      </c>
      <c r="G127" s="17" t="s">
        <v>62</v>
      </c>
      <c r="M127" s="62" t="s">
        <v>1611</v>
      </c>
    </row>
    <row r="128" spans="1:13">
      <c r="A128" t="s">
        <v>1679</v>
      </c>
      <c r="B128" t="s">
        <v>1679</v>
      </c>
      <c r="C128" s="1" t="s">
        <v>1680</v>
      </c>
      <c r="D128" t="s">
        <v>1681</v>
      </c>
      <c r="E128" s="16">
        <v>-182849928473699</v>
      </c>
      <c r="F128" s="16">
        <v>152449238643053</v>
      </c>
      <c r="G128" s="17" t="s">
        <v>62</v>
      </c>
      <c r="H128" t="s">
        <v>1682</v>
      </c>
      <c r="M128" s="63" t="s">
        <v>1678</v>
      </c>
    </row>
    <row r="129" spans="1:13">
      <c r="A129" t="s">
        <v>1539</v>
      </c>
      <c r="B129" t="s">
        <v>1539</v>
      </c>
      <c r="C129" s="1"/>
      <c r="D129" t="s">
        <v>1540</v>
      </c>
      <c r="E129" s="16">
        <v>-168007819657447</v>
      </c>
      <c r="F129" s="16">
        <v>149451942230216</v>
      </c>
      <c r="G129" s="17" t="s">
        <v>62</v>
      </c>
      <c r="J129" t="s">
        <v>142</v>
      </c>
      <c r="M129" s="63" t="s">
        <v>1421</v>
      </c>
    </row>
    <row r="130" spans="1:13">
      <c r="A130" t="s">
        <v>1683</v>
      </c>
      <c r="B130" t="s">
        <v>1683</v>
      </c>
      <c r="C130" s="1"/>
      <c r="D130" t="s">
        <v>400</v>
      </c>
      <c r="E130" s="16">
        <v>-154931990036845</v>
      </c>
      <c r="F130" s="16">
        <v>145550769723882</v>
      </c>
      <c r="G130" s="17" t="s">
        <v>62</v>
      </c>
      <c r="J130" t="s">
        <v>142</v>
      </c>
      <c r="M130" s="63" t="s">
        <v>1678</v>
      </c>
    </row>
    <row r="131" spans="1:13">
      <c r="A131" t="s">
        <v>1658</v>
      </c>
      <c r="B131" t="s">
        <v>1658</v>
      </c>
      <c r="C131" s="1"/>
      <c r="D131" t="s">
        <v>400</v>
      </c>
      <c r="E131" s="16">
        <v>-150624019791001</v>
      </c>
      <c r="F131" s="16">
        <v>14308050091558</v>
      </c>
      <c r="G131" s="17">
        <v>6.79</v>
      </c>
      <c r="H131" t="s">
        <v>1659</v>
      </c>
      <c r="M131" s="62" t="s">
        <v>1611</v>
      </c>
    </row>
    <row r="132" spans="1:13">
      <c r="A132" s="2" t="s">
        <v>1559</v>
      </c>
      <c r="B132" s="22"/>
      <c r="C132" s="5"/>
      <c r="D132" s="19"/>
      <c r="E132" s="35"/>
      <c r="F132" s="36"/>
      <c r="G132" s="58"/>
      <c r="H132" s="19"/>
      <c r="I132" s="19"/>
      <c r="J132" s="19"/>
      <c r="K132" s="19"/>
      <c r="L132" s="19"/>
      <c r="M132" s="59"/>
    </row>
    <row r="133" spans="1:13">
      <c r="A133" t="s">
        <v>1684</v>
      </c>
      <c r="B133" t="s">
        <v>1684</v>
      </c>
      <c r="C133" s="1" t="s">
        <v>1685</v>
      </c>
      <c r="D133" t="s">
        <v>1686</v>
      </c>
      <c r="E133" s="16">
        <v>282796872841527</v>
      </c>
      <c r="F133" s="16">
        <v>440680576933018</v>
      </c>
      <c r="G133" s="17" t="s">
        <v>62</v>
      </c>
      <c r="H133" t="s">
        <v>672</v>
      </c>
      <c r="M133" s="62" t="s">
        <v>1687</v>
      </c>
    </row>
    <row r="134" spans="1:13">
      <c r="A134" t="s">
        <v>1688</v>
      </c>
      <c r="B134" t="s">
        <v>1688</v>
      </c>
      <c r="C134" s="1" t="s">
        <v>1689</v>
      </c>
      <c r="D134" t="s">
        <v>1690</v>
      </c>
      <c r="E134" s="16">
        <v>183378241056693</v>
      </c>
      <c r="F134" s="16">
        <v>392587240091326</v>
      </c>
      <c r="G134" s="17">
        <v>-1.67</v>
      </c>
      <c r="H134" t="s">
        <v>1691</v>
      </c>
      <c r="J134" t="s">
        <v>1692</v>
      </c>
      <c r="L134" t="s">
        <v>446</v>
      </c>
      <c r="M134" s="62" t="s">
        <v>1687</v>
      </c>
    </row>
    <row r="135" spans="1:13">
      <c r="A135" t="s">
        <v>1444</v>
      </c>
      <c r="B135" t="s">
        <v>1444</v>
      </c>
      <c r="C135" s="1" t="s">
        <v>1445</v>
      </c>
      <c r="D135" t="s">
        <v>1446</v>
      </c>
      <c r="E135" s="16">
        <v>104430897349791</v>
      </c>
      <c r="F135" s="16">
        <v>331918781322523</v>
      </c>
      <c r="G135" s="17">
        <v>-1.56</v>
      </c>
      <c r="H135" t="s">
        <v>605</v>
      </c>
      <c r="I135" t="s">
        <v>1447</v>
      </c>
      <c r="K135" t="s">
        <v>1448</v>
      </c>
      <c r="M135" s="62" t="s">
        <v>1678</v>
      </c>
    </row>
    <row r="136" spans="1:13">
      <c r="A136" t="s">
        <v>1483</v>
      </c>
      <c r="B136" t="s">
        <v>1483</v>
      </c>
      <c r="C136" s="1"/>
      <c r="D136" t="s">
        <v>1484</v>
      </c>
      <c r="E136" s="16">
        <v>174014773116671</v>
      </c>
      <c r="F136" s="16">
        <v>287707058833333</v>
      </c>
      <c r="G136" s="17">
        <v>1.25</v>
      </c>
      <c r="H136" t="s">
        <v>85</v>
      </c>
      <c r="M136" s="62" t="s">
        <v>1687</v>
      </c>
    </row>
    <row r="137" spans="1:13">
      <c r="A137" t="s">
        <v>1457</v>
      </c>
      <c r="B137" t="s">
        <v>1457</v>
      </c>
      <c r="C137" s="1"/>
      <c r="D137" t="s">
        <v>1458</v>
      </c>
      <c r="E137" s="16">
        <v>190868859740539</v>
      </c>
      <c r="F137" s="16">
        <v>215498562905137</v>
      </c>
      <c r="G137" s="17">
        <v>-4.5999999999999996</v>
      </c>
      <c r="H137" t="s">
        <v>409</v>
      </c>
      <c r="J137" t="s">
        <v>1459</v>
      </c>
      <c r="M137" s="62" t="s">
        <v>1687</v>
      </c>
    </row>
    <row r="138" spans="1:13">
      <c r="A138" t="s">
        <v>1508</v>
      </c>
      <c r="B138" t="s">
        <v>1508</v>
      </c>
      <c r="C138" s="1"/>
      <c r="D138" t="s">
        <v>1509</v>
      </c>
      <c r="E138" s="16">
        <v>158827467247787</v>
      </c>
      <c r="F138" s="16">
        <v>145313370809055</v>
      </c>
      <c r="G138" s="17">
        <v>2.0699999999999998</v>
      </c>
      <c r="H138" t="s">
        <v>558</v>
      </c>
      <c r="I138" t="s">
        <v>782</v>
      </c>
      <c r="J138" t="s">
        <v>992</v>
      </c>
      <c r="M138" s="62" t="s">
        <v>1678</v>
      </c>
    </row>
    <row r="140" spans="1:13">
      <c r="A140" s="1" t="s">
        <v>1402</v>
      </c>
      <c r="B140" s="21" t="s">
        <v>1</v>
      </c>
      <c r="C140" s="21" t="s">
        <v>2</v>
      </c>
      <c r="D140" s="21" t="s">
        <v>3</v>
      </c>
      <c r="E140" s="34" t="s">
        <v>1673</v>
      </c>
      <c r="F140" s="34" t="s">
        <v>1674</v>
      </c>
      <c r="G140" s="56" t="s">
        <v>4</v>
      </c>
      <c r="H140" s="1" t="s">
        <v>5</v>
      </c>
      <c r="I140" s="1" t="s">
        <v>179</v>
      </c>
      <c r="J140" s="1" t="s">
        <v>180</v>
      </c>
      <c r="K140" s="1" t="s">
        <v>181</v>
      </c>
      <c r="L140" s="1" t="s">
        <v>182</v>
      </c>
      <c r="M140" s="57" t="s">
        <v>1675</v>
      </c>
    </row>
    <row r="141" spans="1:13">
      <c r="A141" s="2" t="s">
        <v>1714</v>
      </c>
      <c r="B141" s="22"/>
      <c r="C141" s="23"/>
      <c r="D141" s="25"/>
      <c r="E141" s="35"/>
      <c r="F141" s="36"/>
      <c r="G141" s="58"/>
      <c r="H141" s="3"/>
      <c r="I141" s="3"/>
      <c r="J141" s="3"/>
      <c r="K141" s="3"/>
      <c r="L141" s="3"/>
      <c r="M141" s="59"/>
    </row>
    <row r="142" spans="1:13">
      <c r="A142" s="10" t="s">
        <v>1410</v>
      </c>
      <c r="B142" s="10" t="s">
        <v>1411</v>
      </c>
      <c r="C142" s="1" t="s">
        <v>1412</v>
      </c>
      <c r="E142" s="16">
        <v>-750227881919476</v>
      </c>
      <c r="F142" s="16">
        <v>728132205031912</v>
      </c>
      <c r="G142" s="17"/>
      <c r="M142" s="63" t="s">
        <v>1413</v>
      </c>
    </row>
    <row r="143" spans="1:13">
      <c r="A143" s="10" t="s">
        <v>1406</v>
      </c>
      <c r="B143" s="10" t="s">
        <v>1407</v>
      </c>
      <c r="C143" s="1" t="s">
        <v>1408</v>
      </c>
      <c r="E143" s="16">
        <v>-297224241755688</v>
      </c>
      <c r="F143" s="16">
        <v>597059559459539</v>
      </c>
      <c r="G143" s="17"/>
      <c r="M143" s="63" t="s">
        <v>1409</v>
      </c>
    </row>
    <row r="144" spans="1:13">
      <c r="A144" s="10" t="s">
        <v>1449</v>
      </c>
      <c r="B144" s="10" t="s">
        <v>1450</v>
      </c>
      <c r="C144" s="1"/>
      <c r="D144" t="s">
        <v>1451</v>
      </c>
      <c r="E144" s="16">
        <v>-167087183253036</v>
      </c>
      <c r="F144" s="16">
        <v>40567983180202</v>
      </c>
      <c r="G144" s="17" t="s">
        <v>62</v>
      </c>
      <c r="H144" t="s">
        <v>259</v>
      </c>
      <c r="I144" t="s">
        <v>1452</v>
      </c>
      <c r="K144" t="s">
        <v>1453</v>
      </c>
      <c r="M144" s="62" t="s">
        <v>1409</v>
      </c>
    </row>
    <row r="145" spans="1:13">
      <c r="A145" s="10" t="s">
        <v>1435</v>
      </c>
      <c r="B145" s="10" t="s">
        <v>1436</v>
      </c>
      <c r="C145" s="1" t="s">
        <v>1437</v>
      </c>
      <c r="E145" s="16">
        <v>-287730195738508</v>
      </c>
      <c r="F145" s="16">
        <v>314717220809367</v>
      </c>
      <c r="G145" s="17"/>
      <c r="M145" s="62" t="s">
        <v>1409</v>
      </c>
    </row>
    <row r="146" spans="1:13">
      <c r="A146" s="10" t="s">
        <v>1470</v>
      </c>
      <c r="B146" s="10" t="s">
        <v>1471</v>
      </c>
      <c r="C146" s="1" t="s">
        <v>1472</v>
      </c>
      <c r="E146" s="16">
        <v>-316462677228305</v>
      </c>
      <c r="F146" s="16">
        <v>26742574121048</v>
      </c>
      <c r="G146" s="17"/>
      <c r="M146" s="62" t="s">
        <v>1409</v>
      </c>
    </row>
    <row r="147" spans="1:13">
      <c r="A147" s="10" t="s">
        <v>1603</v>
      </c>
      <c r="B147" s="10" t="s">
        <v>1603</v>
      </c>
      <c r="C147" s="1"/>
      <c r="D147" t="s">
        <v>400</v>
      </c>
      <c r="E147" s="16">
        <v>-111443715146893</v>
      </c>
      <c r="F147" s="16">
        <v>178800892975542</v>
      </c>
      <c r="G147" s="17">
        <v>1.27</v>
      </c>
      <c r="H147" t="s">
        <v>558</v>
      </c>
      <c r="M147" s="62" t="s">
        <v>1604</v>
      </c>
    </row>
    <row r="148" spans="1:13">
      <c r="A148" s="10" t="s">
        <v>1554</v>
      </c>
      <c r="B148" s="10" t="s">
        <v>1554</v>
      </c>
      <c r="C148" s="1"/>
      <c r="D148" t="s">
        <v>400</v>
      </c>
      <c r="E148" s="16">
        <v>-183014623346421</v>
      </c>
      <c r="F148" s="16">
        <v>17050681924147</v>
      </c>
      <c r="G148" s="17" t="s">
        <v>62</v>
      </c>
      <c r="M148" s="62" t="s">
        <v>1555</v>
      </c>
    </row>
    <row r="149" spans="1:13">
      <c r="A149" s="10" t="s">
        <v>503</v>
      </c>
      <c r="B149" s="10" t="s">
        <v>503</v>
      </c>
      <c r="C149" s="1"/>
      <c r="D149" t="s">
        <v>400</v>
      </c>
      <c r="E149" s="16">
        <v>-119963620784151</v>
      </c>
      <c r="F149" s="16">
        <v>169133707293793</v>
      </c>
      <c r="G149" s="17">
        <v>-1.6</v>
      </c>
      <c r="J149" t="s">
        <v>504</v>
      </c>
      <c r="M149" s="62" t="s">
        <v>1693</v>
      </c>
    </row>
    <row r="150" spans="1:13">
      <c r="A150" s="10" t="s">
        <v>1694</v>
      </c>
      <c r="B150" s="10" t="s">
        <v>1695</v>
      </c>
      <c r="C150" s="1" t="s">
        <v>1696</v>
      </c>
      <c r="D150" t="s">
        <v>1697</v>
      </c>
      <c r="E150" s="16">
        <v>-1243396418743</v>
      </c>
      <c r="F150" s="16">
        <v>154329896068675</v>
      </c>
      <c r="G150" s="17" t="s">
        <v>62</v>
      </c>
      <c r="H150" t="s">
        <v>487</v>
      </c>
      <c r="I150" t="s">
        <v>1698</v>
      </c>
      <c r="J150" t="s">
        <v>215</v>
      </c>
      <c r="L150" t="s">
        <v>78</v>
      </c>
      <c r="M150" s="62" t="s">
        <v>1693</v>
      </c>
    </row>
    <row r="151" spans="1:13">
      <c r="A151" s="2" t="s">
        <v>1559</v>
      </c>
      <c r="B151" s="22"/>
      <c r="C151" s="5"/>
      <c r="D151" s="19"/>
      <c r="E151" s="35"/>
      <c r="F151" s="36"/>
      <c r="G151" s="58"/>
      <c r="H151" s="19"/>
      <c r="I151" s="19"/>
      <c r="J151" s="19"/>
      <c r="K151" s="19"/>
      <c r="L151" s="19"/>
      <c r="M151" s="59"/>
    </row>
    <row r="152" spans="1:13">
      <c r="A152" s="10" t="s">
        <v>1699</v>
      </c>
      <c r="B152" s="10" t="s">
        <v>1699</v>
      </c>
      <c r="C152" s="1" t="s">
        <v>1700</v>
      </c>
      <c r="D152" t="s">
        <v>1701</v>
      </c>
      <c r="E152" s="16">
        <v>103627446002726</v>
      </c>
      <c r="F152" s="16">
        <v>28376222492171</v>
      </c>
      <c r="G152" s="17">
        <v>-3.78</v>
      </c>
      <c r="H152" t="s">
        <v>1702</v>
      </c>
      <c r="I152" t="s">
        <v>1703</v>
      </c>
      <c r="J152" t="s">
        <v>1481</v>
      </c>
      <c r="K152" t="s">
        <v>1704</v>
      </c>
      <c r="M152" s="62" t="s">
        <v>1693</v>
      </c>
    </row>
    <row r="153" spans="1:13">
      <c r="A153" s="10" t="s">
        <v>1457</v>
      </c>
      <c r="B153" s="10" t="s">
        <v>1457</v>
      </c>
      <c r="C153" s="1"/>
      <c r="D153" t="s">
        <v>1458</v>
      </c>
      <c r="E153" s="16">
        <v>106721476512765</v>
      </c>
      <c r="F153" s="16">
        <v>225445825295599</v>
      </c>
      <c r="G153" s="17">
        <v>-4.5999999999999996</v>
      </c>
      <c r="H153" t="s">
        <v>409</v>
      </c>
      <c r="J153" t="s">
        <v>1459</v>
      </c>
      <c r="M153" s="62" t="s">
        <v>1687</v>
      </c>
    </row>
    <row r="154" spans="1:13">
      <c r="A154" s="10" t="s">
        <v>1688</v>
      </c>
      <c r="B154" s="10" t="s">
        <v>1688</v>
      </c>
      <c r="C154" s="1" t="s">
        <v>1689</v>
      </c>
      <c r="D154" t="s">
        <v>1690</v>
      </c>
      <c r="E154" s="16">
        <v>130515350968046</v>
      </c>
      <c r="F154" s="16">
        <v>195040885566178</v>
      </c>
      <c r="G154" s="17">
        <v>-1.67</v>
      </c>
      <c r="H154" t="s">
        <v>1691</v>
      </c>
      <c r="J154" t="s">
        <v>1692</v>
      </c>
      <c r="L154" t="s">
        <v>446</v>
      </c>
      <c r="M154" s="62" t="s">
        <v>1687</v>
      </c>
    </row>
    <row r="155" spans="1:13">
      <c r="A155" s="10" t="s">
        <v>1483</v>
      </c>
      <c r="B155" s="10" t="s">
        <v>1483</v>
      </c>
      <c r="C155" s="1"/>
      <c r="D155" t="s">
        <v>1484</v>
      </c>
      <c r="E155" s="16">
        <v>17075246966242</v>
      </c>
      <c r="F155" s="16">
        <v>187084788325775</v>
      </c>
      <c r="G155" s="17">
        <v>1.25</v>
      </c>
      <c r="H155" t="s">
        <v>85</v>
      </c>
      <c r="M155" s="62" t="s">
        <v>1687</v>
      </c>
    </row>
    <row r="156" spans="1:13">
      <c r="A156" s="10" t="s">
        <v>1705</v>
      </c>
      <c r="B156" s="10" t="s">
        <v>1705</v>
      </c>
      <c r="C156" s="1"/>
      <c r="D156" t="s">
        <v>1706</v>
      </c>
      <c r="E156" s="16">
        <v>279030523101619</v>
      </c>
      <c r="F156" s="16">
        <v>144199249819396</v>
      </c>
      <c r="G156" s="17">
        <v>-2.48</v>
      </c>
      <c r="H156" t="s">
        <v>1707</v>
      </c>
      <c r="I156" t="s">
        <v>1708</v>
      </c>
      <c r="J156" t="s">
        <v>1709</v>
      </c>
      <c r="K156" t="s">
        <v>1710</v>
      </c>
      <c r="M156" s="62" t="s">
        <v>1693</v>
      </c>
    </row>
    <row r="157" spans="1:13">
      <c r="A157" s="10" t="s">
        <v>1684</v>
      </c>
      <c r="B157" s="10" t="s">
        <v>1684</v>
      </c>
      <c r="C157" s="1" t="s">
        <v>1685</v>
      </c>
      <c r="D157" t="s">
        <v>1686</v>
      </c>
      <c r="E157" s="16">
        <v>202402071093741</v>
      </c>
      <c r="F157" s="16">
        <v>142202554019808</v>
      </c>
      <c r="G157" s="17" t="s">
        <v>62</v>
      </c>
      <c r="H157" t="s">
        <v>672</v>
      </c>
      <c r="M157" s="62" t="s">
        <v>1687</v>
      </c>
    </row>
  </sheetData>
  <conditionalFormatting sqref="A1:A2">
    <cfRule type="duplicateValues" dxfId="29" priority="29"/>
  </conditionalFormatting>
  <conditionalFormatting sqref="B1:B2">
    <cfRule type="duplicateValues" dxfId="28" priority="28"/>
  </conditionalFormatting>
  <conditionalFormatting sqref="D1:D2">
    <cfRule type="duplicateValues" dxfId="27" priority="30"/>
  </conditionalFormatting>
  <conditionalFormatting sqref="A1:A2">
    <cfRule type="duplicateValues" dxfId="26" priority="27"/>
  </conditionalFormatting>
  <conditionalFormatting sqref="A50">
    <cfRule type="duplicateValues" dxfId="25" priority="25"/>
  </conditionalFormatting>
  <conditionalFormatting sqref="B50">
    <cfRule type="duplicateValues" dxfId="24" priority="24"/>
  </conditionalFormatting>
  <conditionalFormatting sqref="D50">
    <cfRule type="duplicateValues" dxfId="23" priority="26"/>
  </conditionalFormatting>
  <conditionalFormatting sqref="A50">
    <cfRule type="duplicateValues" dxfId="22" priority="23"/>
  </conditionalFormatting>
  <conditionalFormatting sqref="A58:A59">
    <cfRule type="duplicateValues" dxfId="21" priority="21"/>
  </conditionalFormatting>
  <conditionalFormatting sqref="B58:B59">
    <cfRule type="duplicateValues" dxfId="20" priority="20"/>
  </conditionalFormatting>
  <conditionalFormatting sqref="D58:D59">
    <cfRule type="duplicateValues" dxfId="19" priority="22"/>
  </conditionalFormatting>
  <conditionalFormatting sqref="A58:A59">
    <cfRule type="duplicateValues" dxfId="18" priority="19"/>
  </conditionalFormatting>
  <conditionalFormatting sqref="A107">
    <cfRule type="duplicateValues" dxfId="17" priority="17"/>
  </conditionalFormatting>
  <conditionalFormatting sqref="B107">
    <cfRule type="duplicateValues" dxfId="16" priority="16"/>
  </conditionalFormatting>
  <conditionalFormatting sqref="D107">
    <cfRule type="duplicateValues" dxfId="15" priority="18"/>
  </conditionalFormatting>
  <conditionalFormatting sqref="A107">
    <cfRule type="duplicateValues" dxfId="14" priority="15"/>
  </conditionalFormatting>
  <conditionalFormatting sqref="A114:A115">
    <cfRule type="duplicateValues" dxfId="13" priority="13"/>
  </conditionalFormatting>
  <conditionalFormatting sqref="B114:B115">
    <cfRule type="duplicateValues" dxfId="12" priority="12"/>
  </conditionalFormatting>
  <conditionalFormatting sqref="D114:D115">
    <cfRule type="duplicateValues" dxfId="11" priority="14"/>
  </conditionalFormatting>
  <conditionalFormatting sqref="A114:A115">
    <cfRule type="duplicateValues" dxfId="10" priority="11"/>
  </conditionalFormatting>
  <conditionalFormatting sqref="A132">
    <cfRule type="duplicateValues" dxfId="9" priority="10"/>
  </conditionalFormatting>
  <conditionalFormatting sqref="B132">
    <cfRule type="duplicateValues" dxfId="8" priority="9"/>
  </conditionalFormatting>
  <conditionalFormatting sqref="A132">
    <cfRule type="duplicateValues" dxfId="7" priority="8"/>
  </conditionalFormatting>
  <conditionalFormatting sqref="A140:A141">
    <cfRule type="duplicateValues" dxfId="6" priority="6"/>
  </conditionalFormatting>
  <conditionalFormatting sqref="B140:B141">
    <cfRule type="duplicateValues" dxfId="5" priority="5"/>
  </conditionalFormatting>
  <conditionalFormatting sqref="D140:D141">
    <cfRule type="duplicateValues" dxfId="4" priority="7"/>
  </conditionalFormatting>
  <conditionalFormatting sqref="A140:A141">
    <cfRule type="duplicateValues" dxfId="3" priority="4"/>
  </conditionalFormatting>
  <conditionalFormatting sqref="A151">
    <cfRule type="duplicateValues" dxfId="2" priority="3"/>
  </conditionalFormatting>
  <conditionalFormatting sqref="B151">
    <cfRule type="duplicateValues" dxfId="1" priority="2"/>
  </conditionalFormatting>
  <conditionalFormatting sqref="A15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4"/>
  <sheetViews>
    <sheetView tabSelected="1" workbookViewId="0">
      <selection activeCell="R35" sqref="R35"/>
    </sheetView>
  </sheetViews>
  <sheetFormatPr baseColWidth="10" defaultRowHeight="16"/>
  <sheetData>
    <row r="1" spans="1:10">
      <c r="A1" s="64"/>
      <c r="B1" s="64" t="s">
        <v>1715</v>
      </c>
      <c r="C1" s="64" t="s">
        <v>1716</v>
      </c>
      <c r="D1" s="64" t="s">
        <v>1717</v>
      </c>
      <c r="E1" s="64" t="s">
        <v>1718</v>
      </c>
      <c r="F1" s="65" t="s">
        <v>1719</v>
      </c>
      <c r="G1" s="64" t="s">
        <v>1720</v>
      </c>
      <c r="H1" s="64" t="s">
        <v>1721</v>
      </c>
      <c r="I1" s="64" t="s">
        <v>1722</v>
      </c>
      <c r="J1" s="64" t="s">
        <v>1559</v>
      </c>
    </row>
    <row r="2" spans="1:10">
      <c r="A2" s="66" t="s">
        <v>1472</v>
      </c>
      <c r="B2" s="67">
        <v>0.102807488</v>
      </c>
      <c r="C2" s="67">
        <v>0.15519369199999999</v>
      </c>
      <c r="D2" s="67">
        <v>0.32508245000000002</v>
      </c>
      <c r="E2" s="67">
        <v>0.49431239799999999</v>
      </c>
      <c r="F2">
        <v>1.23858307751581E-2</v>
      </c>
      <c r="G2" s="67">
        <v>6.0329429999999998E-3</v>
      </c>
      <c r="H2" s="67">
        <v>2.2358668000000002E-2</v>
      </c>
      <c r="I2" s="67">
        <v>1.5736050000000001E-2</v>
      </c>
      <c r="J2" s="67">
        <v>7.4673070000000003E-3</v>
      </c>
    </row>
    <row r="3" spans="1:10">
      <c r="A3" s="66" t="s">
        <v>1408</v>
      </c>
      <c r="B3" s="67">
        <v>2.3546169999999998E-3</v>
      </c>
      <c r="C3" s="67">
        <v>4.0908339999999998E-3</v>
      </c>
      <c r="D3" s="67">
        <v>3.9547947E-2</v>
      </c>
      <c r="E3" s="67">
        <v>0.157126765</v>
      </c>
      <c r="F3">
        <v>2.9676273581202501E-3</v>
      </c>
      <c r="G3" s="67">
        <v>2.4531259999999999E-3</v>
      </c>
      <c r="H3" s="67">
        <v>3.2080160000000002E-3</v>
      </c>
      <c r="I3" s="67">
        <v>3.2546150000000002E-3</v>
      </c>
      <c r="J3" s="67">
        <v>1.304157E-3</v>
      </c>
    </row>
    <row r="4" spans="1:10">
      <c r="A4" s="66" t="s">
        <v>1433</v>
      </c>
      <c r="B4" s="67">
        <v>1.4603800000000001E-3</v>
      </c>
      <c r="C4" s="67">
        <v>1.3820060000000001E-3</v>
      </c>
      <c r="D4" s="67">
        <v>2.9819849999999999E-3</v>
      </c>
      <c r="E4" s="67">
        <v>3.037625E-3</v>
      </c>
      <c r="F4">
        <v>1.5567364215995599E-3</v>
      </c>
      <c r="G4" s="67">
        <v>2.2555790000000002E-3</v>
      </c>
      <c r="H4" s="67">
        <v>1.934439E-3</v>
      </c>
      <c r="I4" s="67">
        <v>7.2958770000000001E-3</v>
      </c>
      <c r="J4" s="67">
        <v>1.4462679999999999E-3</v>
      </c>
    </row>
    <row r="5" spans="1:10">
      <c r="A5" s="66" t="s">
        <v>1723</v>
      </c>
      <c r="B5" s="67">
        <v>6.3536180000000001E-3</v>
      </c>
      <c r="C5" s="67">
        <v>4.5659560000000004E-3</v>
      </c>
      <c r="D5" s="67">
        <v>5.8309010000000003E-3</v>
      </c>
      <c r="E5" s="67">
        <v>3.7873099999999999E-3</v>
      </c>
      <c r="F5">
        <v>6.31753740981699E-3</v>
      </c>
      <c r="G5" s="67">
        <v>1.9350750000000001E-3</v>
      </c>
      <c r="H5" s="67">
        <v>3.1826049999999998E-3</v>
      </c>
      <c r="I5" s="67">
        <v>6.2127270000000004E-3</v>
      </c>
      <c r="J5" s="67">
        <v>8.1821270000000008E-3</v>
      </c>
    </row>
    <row r="6" spans="1:10">
      <c r="A6" s="66" t="s">
        <v>1412</v>
      </c>
      <c r="B6" s="67">
        <v>2.2153780000000001E-3</v>
      </c>
      <c r="C6" s="67">
        <v>2.8465819999999998E-3</v>
      </c>
      <c r="D6" s="67">
        <v>4.5051071999999998E-2</v>
      </c>
      <c r="E6" s="67">
        <v>9.3011365999999998E-2</v>
      </c>
      <c r="F6">
        <v>1.60598397649918E-3</v>
      </c>
      <c r="G6" s="67">
        <v>3.1339290000000001E-3</v>
      </c>
      <c r="H6" s="67">
        <v>8.5012349999999993E-3</v>
      </c>
      <c r="I6" s="67">
        <v>5.9378290000000004E-3</v>
      </c>
      <c r="J6" s="67">
        <v>1.3634350000000001E-3</v>
      </c>
    </row>
    <row r="7" spans="1:10">
      <c r="A7" s="66" t="s">
        <v>1724</v>
      </c>
      <c r="B7" s="67">
        <v>2.7591009999999999E-2</v>
      </c>
      <c r="C7" s="67">
        <v>2.8936325999999998E-2</v>
      </c>
      <c r="D7" s="67">
        <v>2.8505546999999999E-2</v>
      </c>
      <c r="E7" s="67">
        <v>2.7448993000000001E-2</v>
      </c>
      <c r="F7">
        <v>2.86160729211089E-2</v>
      </c>
      <c r="G7" s="67">
        <v>1.050689E-2</v>
      </c>
      <c r="H7" s="67">
        <v>2.2597707000000002E-2</v>
      </c>
      <c r="I7" s="67">
        <v>1.9380435000000001E-2</v>
      </c>
      <c r="J7" s="67">
        <v>2.6771568999999999E-2</v>
      </c>
    </row>
    <row r="8" spans="1:10">
      <c r="A8" s="66" t="s">
        <v>1437</v>
      </c>
      <c r="B8" s="67">
        <v>3.9317969999999999E-3</v>
      </c>
      <c r="C8" s="67">
        <v>1.019896E-2</v>
      </c>
      <c r="D8" s="67">
        <v>0.100136922</v>
      </c>
      <c r="E8" s="67">
        <v>0.219837591</v>
      </c>
      <c r="F8">
        <v>2.3026570382997302E-3</v>
      </c>
      <c r="G8" s="67">
        <v>1.635124E-3</v>
      </c>
      <c r="H8" s="67">
        <v>1.9976279E-2</v>
      </c>
      <c r="I8" s="67">
        <v>1.6230132000000001E-2</v>
      </c>
      <c r="J8" s="67">
        <v>1.3075820000000001E-3</v>
      </c>
    </row>
    <row r="9" spans="1:10">
      <c r="A9" s="66" t="s">
        <v>1725</v>
      </c>
      <c r="B9" s="67">
        <v>1.5598394E-2</v>
      </c>
      <c r="C9" s="67">
        <v>1.9781859999999998E-2</v>
      </c>
      <c r="D9" s="67">
        <v>1.8006307999999999E-2</v>
      </c>
      <c r="E9" s="67">
        <v>2.1442071E-2</v>
      </c>
      <c r="F9">
        <v>1.6796143803970001E-2</v>
      </c>
      <c r="G9" s="67">
        <v>1.289935E-2</v>
      </c>
      <c r="H9" s="67">
        <v>3.6324057E-2</v>
      </c>
      <c r="I9" s="67">
        <v>2.7155960999999999E-2</v>
      </c>
      <c r="J9" s="67">
        <v>1.4377594E-2</v>
      </c>
    </row>
    <row r="10" spans="1:10">
      <c r="A10" s="66" t="s">
        <v>1427</v>
      </c>
      <c r="B10" s="67">
        <v>1.6859469999999999E-3</v>
      </c>
      <c r="C10" s="67">
        <v>3.3942949999999999E-3</v>
      </c>
      <c r="D10" s="67">
        <v>1.8919660000000001E-2</v>
      </c>
      <c r="E10" s="67">
        <v>3.5195034E-2</v>
      </c>
      <c r="F10">
        <v>1.73129979727145E-3</v>
      </c>
      <c r="G10" s="67">
        <v>5.3171629999999998E-3</v>
      </c>
      <c r="H10" s="67">
        <v>1.281391E-2</v>
      </c>
      <c r="I10" s="67">
        <v>2.1124812999999999E-2</v>
      </c>
      <c r="J10" s="67">
        <v>2.157375E-3</v>
      </c>
    </row>
    <row r="11" spans="1:10">
      <c r="A11" s="66" t="s">
        <v>1726</v>
      </c>
      <c r="B11" s="67">
        <v>1.2002374E-2</v>
      </c>
      <c r="C11" s="67">
        <v>8.448545E-3</v>
      </c>
      <c r="D11" s="67">
        <v>1.2846655E-2</v>
      </c>
      <c r="E11" s="67">
        <v>1.2412911E-2</v>
      </c>
      <c r="F11">
        <v>1.0897744952156301E-2</v>
      </c>
      <c r="G11" s="67">
        <v>5.3063720000000002E-3</v>
      </c>
      <c r="H11" s="67">
        <v>1.4643264E-2</v>
      </c>
      <c r="I11" s="67">
        <v>1.1619694999999999E-2</v>
      </c>
      <c r="J11" s="67">
        <v>1.0612026E-2</v>
      </c>
    </row>
    <row r="12" spans="1:10">
      <c r="A12" s="66" t="s">
        <v>1727</v>
      </c>
      <c r="B12" s="67">
        <v>1.6237129999999999E-3</v>
      </c>
      <c r="C12" s="67">
        <v>1.848691E-3</v>
      </c>
      <c r="D12" s="67">
        <v>1.3257435E-2</v>
      </c>
      <c r="E12" s="67">
        <v>2.4592564000000001E-2</v>
      </c>
      <c r="F12">
        <v>1.6945318761002501E-3</v>
      </c>
      <c r="G12" s="67">
        <v>1.4149049999999999E-3</v>
      </c>
      <c r="H12" s="67">
        <v>2.692056E-3</v>
      </c>
      <c r="I12" s="67">
        <v>6.2711049999999999E-3</v>
      </c>
      <c r="J12" s="67">
        <v>1.0167850000000001E-3</v>
      </c>
    </row>
    <row r="13" spans="1:10">
      <c r="A13" s="66" t="s">
        <v>1728</v>
      </c>
      <c r="B13" s="67">
        <v>1.7974250000000001E-3</v>
      </c>
      <c r="C13" s="67">
        <v>2.0467749999999998E-3</v>
      </c>
      <c r="D13" s="67">
        <v>1.7263160000000001E-3</v>
      </c>
      <c r="E13" s="67">
        <v>1.9873569999999999E-3</v>
      </c>
      <c r="F13">
        <v>1.47484720252922E-3</v>
      </c>
      <c r="G13" s="67">
        <v>1.9099939999999999E-3</v>
      </c>
      <c r="H13" s="67">
        <v>4.3487769999999999E-3</v>
      </c>
      <c r="I13" s="67">
        <v>5.002668E-3</v>
      </c>
      <c r="J13" s="67">
        <v>9.7712499999999991E-4</v>
      </c>
    </row>
    <row r="14" spans="1:10">
      <c r="A14" s="66" t="s">
        <v>1729</v>
      </c>
      <c r="B14" s="67">
        <v>2.8503019999999999E-3</v>
      </c>
      <c r="C14" s="67">
        <v>1.4751829999999999E-3</v>
      </c>
      <c r="D14" s="67">
        <v>2.7281649999999998E-3</v>
      </c>
      <c r="E14" s="67">
        <v>2.464712E-3</v>
      </c>
      <c r="F14">
        <v>2.9450485461151202E-3</v>
      </c>
      <c r="G14" s="67">
        <v>1.9147039999999999E-3</v>
      </c>
      <c r="H14" s="67">
        <v>2.2640389999999998E-3</v>
      </c>
      <c r="I14" s="67">
        <v>9.5370379999999994E-3</v>
      </c>
      <c r="J14" s="67">
        <v>3.055515E-3</v>
      </c>
    </row>
    <row r="15" spans="1:10">
      <c r="A15" s="66" t="s">
        <v>1730</v>
      </c>
      <c r="B15" s="67">
        <v>2.3711084E-2</v>
      </c>
      <c r="C15" s="67">
        <v>2.4513238999999999E-2</v>
      </c>
      <c r="D15" s="67">
        <v>2.7734924000000001E-2</v>
      </c>
      <c r="E15" s="67">
        <v>3.6860482E-2</v>
      </c>
      <c r="F15">
        <v>3.0727279233431298E-2</v>
      </c>
      <c r="G15" s="67">
        <v>2.0131989999999999E-2</v>
      </c>
      <c r="H15" s="67">
        <v>2.9835772E-2</v>
      </c>
      <c r="I15" s="67">
        <v>2.8641782000000001E-2</v>
      </c>
      <c r="J15" s="67">
        <v>2.9389240000000001E-2</v>
      </c>
    </row>
    <row r="16" spans="1:10">
      <c r="A16" s="66" t="s">
        <v>1731</v>
      </c>
      <c r="B16" s="67">
        <v>8.0862231000000007E-2</v>
      </c>
      <c r="C16" s="67">
        <v>8.0138411000000007E-2</v>
      </c>
      <c r="D16" s="67">
        <v>0.117136506</v>
      </c>
      <c r="E16" s="67">
        <v>0.12765230299999999</v>
      </c>
      <c r="F16">
        <v>2.2591141043185399E-3</v>
      </c>
      <c r="G16" s="67">
        <v>1.998667E-3</v>
      </c>
      <c r="H16" s="67">
        <v>9.4879400000000003E-3</v>
      </c>
      <c r="I16" s="67">
        <v>1.1305524000000001E-2</v>
      </c>
      <c r="J16" s="67">
        <v>5.9183132999999999E-2</v>
      </c>
    </row>
    <row r="17" spans="1:10">
      <c r="A17" s="66" t="s">
        <v>1732</v>
      </c>
      <c r="B17" s="67">
        <v>1.7035430000000001E-3</v>
      </c>
      <c r="C17" s="67">
        <v>2.125647E-3</v>
      </c>
      <c r="D17" s="67">
        <v>8.3316829999999995E-3</v>
      </c>
      <c r="E17" s="67">
        <v>1.9786255999999999E-2</v>
      </c>
      <c r="F17">
        <v>1.4009450208634399E-3</v>
      </c>
      <c r="G17" s="67">
        <v>2.1173659999999999E-3</v>
      </c>
      <c r="H17" s="67">
        <v>2.9977440000000001E-3</v>
      </c>
      <c r="I17" s="67">
        <v>4.3066040000000003E-3</v>
      </c>
      <c r="J17" s="67">
        <v>1.0856220000000001E-3</v>
      </c>
    </row>
    <row r="18" spans="1:10">
      <c r="A18" s="66" t="s">
        <v>1430</v>
      </c>
      <c r="B18" s="67">
        <v>1.8695439999999999E-3</v>
      </c>
      <c r="C18" s="67">
        <v>3.8093760000000002E-3</v>
      </c>
      <c r="D18" s="67">
        <v>3.0215974999999999E-2</v>
      </c>
      <c r="E18" s="67">
        <v>7.2482748E-2</v>
      </c>
      <c r="F18">
        <v>2.5980960670683598E-3</v>
      </c>
      <c r="G18" s="67">
        <v>3.4246350000000001E-3</v>
      </c>
      <c r="H18" s="67">
        <v>1.8249449000000001E-2</v>
      </c>
      <c r="I18" s="67">
        <v>5.5417305E-2</v>
      </c>
      <c r="J18" s="67">
        <v>1.2731470000000001E-3</v>
      </c>
    </row>
    <row r="19" spans="1:10">
      <c r="A19" s="66" t="s">
        <v>1424</v>
      </c>
      <c r="B19" s="67">
        <v>4.4069139999999996E-3</v>
      </c>
      <c r="C19" s="67">
        <v>5.0712029999999998E-3</v>
      </c>
      <c r="D19" s="67">
        <v>1.7161994E-2</v>
      </c>
      <c r="E19" s="67">
        <v>3.2581802E-2</v>
      </c>
      <c r="F19">
        <v>5.2956919150332201E-3</v>
      </c>
      <c r="G19" s="67">
        <v>3.8691039999999999E-3</v>
      </c>
      <c r="H19" s="67">
        <v>3.5916446999999997E-2</v>
      </c>
      <c r="I19" s="67">
        <v>9.3421803999999997E-2</v>
      </c>
      <c r="J19" s="67">
        <v>4.2390910000000004E-3</v>
      </c>
    </row>
    <row r="20" spans="1:10">
      <c r="A20" s="66" t="s">
        <v>1469</v>
      </c>
      <c r="B20" s="67">
        <v>1.5299160000000001E-3</v>
      </c>
      <c r="C20" s="67">
        <v>1.575368E-3</v>
      </c>
      <c r="D20" s="67">
        <v>2.2018609999999998E-3</v>
      </c>
      <c r="E20" s="67">
        <v>4.7756209999999999E-3</v>
      </c>
      <c r="F20">
        <v>1.70632926929493E-3</v>
      </c>
      <c r="G20" s="67">
        <v>1.6884179999999999E-3</v>
      </c>
      <c r="H20" s="67">
        <v>3.8995499999999999E-3</v>
      </c>
      <c r="I20" s="67">
        <v>7.2490749999999998E-3</v>
      </c>
      <c r="J20" s="67">
        <v>1.0685110000000001E-3</v>
      </c>
    </row>
    <row r="21" spans="1:10">
      <c r="A21" s="66" t="s">
        <v>1462</v>
      </c>
      <c r="B21" s="67">
        <v>6.0528589999999998E-3</v>
      </c>
      <c r="C21" s="67">
        <v>5.9084810000000001E-3</v>
      </c>
      <c r="D21" s="67">
        <v>1.4666533000000001E-2</v>
      </c>
      <c r="E21" s="67">
        <v>2.8362007000000002E-2</v>
      </c>
      <c r="F21">
        <v>1.3784692117931601E-3</v>
      </c>
      <c r="G21" s="67">
        <v>3.4916650000000001E-3</v>
      </c>
      <c r="H21" s="67">
        <v>1.9336645999999999E-2</v>
      </c>
      <c r="I21" s="67">
        <v>4.8644424999999998E-2</v>
      </c>
      <c r="J21" s="67">
        <v>5.0402290000000002E-3</v>
      </c>
    </row>
    <row r="22" spans="1:10">
      <c r="A22" s="66" t="s">
        <v>1733</v>
      </c>
      <c r="B22" s="67">
        <v>1.733961E-3</v>
      </c>
      <c r="C22" s="67">
        <v>9.5517099999999999E-4</v>
      </c>
      <c r="D22" s="67">
        <v>1.7176786999999999E-2</v>
      </c>
      <c r="E22" s="67">
        <v>2.5184433999999999E-2</v>
      </c>
      <c r="F22">
        <v>1.7925901322481199E-3</v>
      </c>
      <c r="G22" s="67">
        <v>1.8452049999999999E-3</v>
      </c>
      <c r="H22" s="67">
        <v>1.5021029E-2</v>
      </c>
      <c r="I22" s="67">
        <v>1.3087918E-2</v>
      </c>
      <c r="J22" s="67">
        <v>1.4510689999999999E-3</v>
      </c>
    </row>
    <row r="23" spans="1:10">
      <c r="A23" s="66" t="s">
        <v>1558</v>
      </c>
      <c r="B23" s="67">
        <v>9.2793357000000007E-2</v>
      </c>
      <c r="C23" s="67">
        <v>0.149129386</v>
      </c>
      <c r="D23" s="67">
        <v>0.46962772800000002</v>
      </c>
      <c r="E23" s="67">
        <v>0.68325574600000005</v>
      </c>
      <c r="F23">
        <v>0.104428388946342</v>
      </c>
      <c r="G23" s="67">
        <v>9.4381891999999995E-2</v>
      </c>
      <c r="H23" s="67">
        <v>0.29923752599999998</v>
      </c>
      <c r="I23" s="67">
        <v>0.21592225500000001</v>
      </c>
      <c r="J23" s="67">
        <v>0.119329872</v>
      </c>
    </row>
    <row r="24" spans="1:10">
      <c r="A24" s="66" t="s">
        <v>1667</v>
      </c>
      <c r="B24" s="67">
        <v>2.1626599999999998E-3</v>
      </c>
      <c r="C24" s="67">
        <v>1.248674E-3</v>
      </c>
      <c r="D24" s="67">
        <v>1.7542879999999999E-3</v>
      </c>
      <c r="E24" s="67">
        <v>6.7729260000000003E-3</v>
      </c>
      <c r="F24">
        <v>1.6616854191941E-3</v>
      </c>
      <c r="G24" s="67">
        <v>1.7451890000000001E-3</v>
      </c>
      <c r="H24" s="67">
        <v>1.408028E-3</v>
      </c>
      <c r="I24" s="67">
        <v>1.270487E-3</v>
      </c>
      <c r="J24" s="67">
        <v>1.7512039999999999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A DOT1B TAP BSF</vt:lpstr>
      <vt:lpstr>S1B DOT1B TAP PCF</vt:lpstr>
      <vt:lpstr>S1C RH2A IP PCF</vt:lpstr>
      <vt:lpstr>S1D RH2C IP PCF</vt:lpstr>
      <vt:lpstr>S1E RH2 categories</vt:lpstr>
      <vt:lpstr>S1F DOT1B BioID PCF</vt:lpstr>
      <vt:lpstr>S1G ∆dot1b proteome</vt:lpstr>
      <vt:lpstr>S1H derepressed VS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Janne</cp:lastModifiedBy>
  <dcterms:created xsi:type="dcterms:W3CDTF">2019-11-26T10:30:18Z</dcterms:created>
  <dcterms:modified xsi:type="dcterms:W3CDTF">2021-05-11T08:52:30Z</dcterms:modified>
</cp:coreProperties>
</file>